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ridwanul_amin_ki_se/Documents/AFA_Emma_Project 2_trajectories LMM_young employees/Journal submission/SPPE/Revision 1/"/>
    </mc:Choice>
  </mc:AlternateContent>
  <xr:revisionPtr revIDLastSave="114" documentId="13_ncr:1_{52855BA0-F36D-445C-B816-D452EE72BBD9}" xr6:coauthVersionLast="47" xr6:coauthVersionMax="47" xr10:uidLastSave="{6BFF7439-79A5-4489-907A-C6D160DD0F2F}"/>
  <bookViews>
    <workbookView xWindow="-120" yWindow="-120" windowWidth="29040" windowHeight="15840" tabRatio="714" xr2:uid="{78C21A8A-92CA-4759-BAE5-5553BB38AC6B}"/>
  </bookViews>
  <sheets>
    <sheet name="Title sheet" sheetId="26" r:id="rId1"/>
    <sheet name="WD CMD. numeric" sheetId="22" r:id="rId2"/>
    <sheet name="WD non-CMD. numeric" sheetId="23" r:id="rId3"/>
    <sheet name="unemploy CMD. numeric" sheetId="24" r:id="rId4"/>
    <sheet name="unemploy non-CMD. numeric" sheetId="25" r:id="rId5"/>
    <sheet name="WD CMD. plot with CI" sheetId="2" r:id="rId6"/>
    <sheet name="unemploy CMD. plot with CI" sheetId="7" r:id="rId7"/>
    <sheet name="WD non-CMD. plot with CI" sheetId="8" r:id="rId8"/>
    <sheet name="unemploy non-CMD. plot with C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58">
  <si>
    <t>Constant low</t>
  </si>
  <si>
    <t>Fluctuant high</t>
  </si>
  <si>
    <t>Constant low (56,6%)</t>
  </si>
  <si>
    <t>Flucuant high (7,0%)</t>
  </si>
  <si>
    <t>Constant low (48,4%)</t>
  </si>
  <si>
    <t>Constant low (85,4%)</t>
  </si>
  <si>
    <t>Constant low (82,3%)</t>
  </si>
  <si>
    <t>Y-3</t>
  </si>
  <si>
    <t>Y-2</t>
  </si>
  <si>
    <t>Y-1</t>
  </si>
  <si>
    <t>Y0</t>
  </si>
  <si>
    <t>Y+1</t>
  </si>
  <si>
    <t>Y+2</t>
  </si>
  <si>
    <t>Y+3</t>
  </si>
  <si>
    <t>Y+4</t>
  </si>
  <si>
    <t>Y+5</t>
  </si>
  <si>
    <t>Y+6</t>
  </si>
  <si>
    <t>Time period</t>
  </si>
  <si>
    <t>Trajectory A</t>
  </si>
  <si>
    <t>Trajectory A. lower CI</t>
  </si>
  <si>
    <t>Trajectory B</t>
  </si>
  <si>
    <t>Trajectory C</t>
  </si>
  <si>
    <t>Trajectory B. lower CI</t>
  </si>
  <si>
    <t>Trajectory C. lower CI</t>
  </si>
  <si>
    <t>Trajectory A. upper CI</t>
  </si>
  <si>
    <t>Trajectory B. upper CI</t>
  </si>
  <si>
    <t>Trajectory C. upper CI</t>
  </si>
  <si>
    <t>Increasing medium (36,4%)</t>
  </si>
  <si>
    <t>Increasing medium (15,4%)</t>
  </si>
  <si>
    <t>Decreasing low (36,2%)</t>
  </si>
  <si>
    <t>Increasing medium (14,6%)</t>
  </si>
  <si>
    <t>Constant medium (17,7%)</t>
  </si>
  <si>
    <t>Model: Work disability in the CMD group</t>
  </si>
  <si>
    <t>Trajectory</t>
  </si>
  <si>
    <t>Months 2011</t>
  </si>
  <si>
    <t>Months 2012</t>
  </si>
  <si>
    <t>Months 2013</t>
  </si>
  <si>
    <t>Months 2014</t>
  </si>
  <si>
    <t>Months 2015</t>
  </si>
  <si>
    <t>Months 2016</t>
  </si>
  <si>
    <t>Months 2017</t>
  </si>
  <si>
    <t>Months 2018</t>
  </si>
  <si>
    <t>Months 2019</t>
  </si>
  <si>
    <t>Months 2020</t>
  </si>
  <si>
    <t>Increasing medium</t>
  </si>
  <si>
    <t>Mean</t>
  </si>
  <si>
    <t>Minimum</t>
  </si>
  <si>
    <t>Maximum</t>
  </si>
  <si>
    <t>Percentile 25</t>
  </si>
  <si>
    <t>Median</t>
  </si>
  <si>
    <t>Percentile 75</t>
  </si>
  <si>
    <t>Percentile 95</t>
  </si>
  <si>
    <t>Model: Work disability in the non-CMD group</t>
  </si>
  <si>
    <t>Model: Unemployment in the CMD group</t>
  </si>
  <si>
    <t>Decreasing low</t>
  </si>
  <si>
    <t>Model: Unemployment in the non-CMD group</t>
  </si>
  <si>
    <t>Constant medium</t>
  </si>
  <si>
    <r>
      <rPr>
        <b/>
        <sz val="11"/>
        <color theme="1"/>
        <rFont val="Calibri"/>
        <family val="2"/>
        <scheme val="minor"/>
      </rPr>
      <t>Supplementary information 2</t>
    </r>
    <r>
      <rPr>
        <sz val="11"/>
        <color theme="1"/>
        <rFont val="Calibri"/>
        <family val="2"/>
        <scheme val="minor"/>
      </rPr>
      <t xml:space="preserve"> on numerical characteristics of the final class solutions for the for the article entitled </t>
    </r>
    <r>
      <rPr>
        <i/>
        <sz val="11"/>
        <color theme="1"/>
        <rFont val="Calibri"/>
        <family val="2"/>
        <scheme val="minor"/>
      </rPr>
      <t>‘Trajectories of work disability and unemployment before and after a common mental disorder diagnosis among young private sector employees in Sweden - a register-based longitudinal study’</t>
    </r>
    <r>
      <rPr>
        <sz val="11"/>
        <color theme="1"/>
        <rFont val="Calibri"/>
        <family val="2"/>
        <scheme val="minor"/>
      </rPr>
      <t xml:space="preserve"> submitted to the journal </t>
    </r>
    <r>
      <rPr>
        <i/>
        <sz val="11"/>
        <color theme="1"/>
        <rFont val="Calibri"/>
        <family val="2"/>
        <scheme val="minor"/>
      </rPr>
      <t>‘Social Psychiatry and Psychiatric Epidemiology’</t>
    </r>
    <r>
      <rPr>
        <sz val="11"/>
        <color theme="1"/>
        <rFont val="Calibri"/>
        <family val="2"/>
        <scheme val="minor"/>
      </rPr>
      <t>.
Authors: Ridwanul Amin (PhD)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Emma Björkenstam (PhD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gnus Helgesson (PhD)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>, Ellenor-Mittendorfer-Rutz (PhD)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
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Division of Insurance Medicine, Department of Clinical Neuroscience, Karolinska Institutet, SE-171 77 Stockholm, Sweden
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Division of Infectious Diseases, Department of Medicine, Karolinska Institutet, SE-171 77 Stockholm, Sweden
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Department of Public Health and Caring Sciences, Public Health, Working Life and Rehabilitation, Uppsala University, SE-752 37, Uppsala, Sweden.
Corresponding author (email address): Ridwanul Amin (ridwanul.amin@ki.s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0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Work disability CMD-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D CMD. plot with CI'!$B$2</c:f>
              <c:strCache>
                <c:ptCount val="1"/>
                <c:pt idx="0">
                  <c:v>Increasing medium (36,4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B$3:$B$12</c:f>
              <c:numCache>
                <c:formatCode>General</c:formatCode>
                <c:ptCount val="10"/>
                <c:pt idx="0">
                  <c:v>0.68565984439574901</c:v>
                </c:pt>
                <c:pt idx="1">
                  <c:v>0.73494884073283051</c:v>
                </c:pt>
                <c:pt idx="2">
                  <c:v>0.78686243184502747</c:v>
                </c:pt>
                <c:pt idx="3">
                  <c:v>0.84146858528850277</c:v>
                </c:pt>
                <c:pt idx="4">
                  <c:v>0.89883202135596785</c:v>
                </c:pt>
                <c:pt idx="5">
                  <c:v>0.95901386448652171</c:v>
                </c:pt>
                <c:pt idx="6">
                  <c:v>1.0220713004867112</c:v>
                </c:pt>
                <c:pt idx="7">
                  <c:v>1.088057241741049</c:v>
                </c:pt>
                <c:pt idx="8">
                  <c:v>1.1570200025624922</c:v>
                </c:pt>
                <c:pt idx="9">
                  <c:v>1.22900298678255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28-42F0-92F3-93589724C685}"/>
            </c:ext>
          </c:extLst>
        </c:ser>
        <c:ser>
          <c:idx val="1"/>
          <c:order val="1"/>
          <c:tx>
            <c:strRef>
              <c:f>'WD CMD. plot with CI'!$C$2</c:f>
              <c:strCache>
                <c:ptCount val="1"/>
                <c:pt idx="0">
                  <c:v>Constant low (56,6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C$3:$C$12</c:f>
              <c:numCache>
                <c:formatCode>General</c:formatCode>
                <c:ptCount val="10"/>
                <c:pt idx="0">
                  <c:v>9.1116532922433158E-2</c:v>
                </c:pt>
                <c:pt idx="1">
                  <c:v>9.6411492466875234E-2</c:v>
                </c:pt>
                <c:pt idx="2">
                  <c:v>0.10196998161534944</c:v>
                </c:pt>
                <c:pt idx="3">
                  <c:v>0.10780236385809273</c:v>
                </c:pt>
                <c:pt idx="4">
                  <c:v>0.1139192541581131</c:v>
                </c:pt>
                <c:pt idx="5">
                  <c:v>0.12033151678451844</c:v>
                </c:pt>
                <c:pt idx="6">
                  <c:v>0.127050262636352</c:v>
                </c:pt>
                <c:pt idx="7">
                  <c:v>0.13408684604260909</c:v>
                </c:pt>
                <c:pt idx="8">
                  <c:v>0.14145286102495436</c:v>
                </c:pt>
                <c:pt idx="9">
                  <c:v>0.14916013701062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28-42F0-92F3-93589724C685}"/>
            </c:ext>
          </c:extLst>
        </c:ser>
        <c:ser>
          <c:idx val="2"/>
          <c:order val="2"/>
          <c:tx>
            <c:strRef>
              <c:f>'WD CMD. plot with CI'!$D$2</c:f>
              <c:strCache>
                <c:ptCount val="1"/>
                <c:pt idx="0">
                  <c:v>Flucuant high (7,0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D$3:$D$12</c:f>
              <c:numCache>
                <c:formatCode>General</c:formatCode>
                <c:ptCount val="10"/>
                <c:pt idx="0">
                  <c:v>0.16859453885863651</c:v>
                </c:pt>
                <c:pt idx="1">
                  <c:v>0.86106405927408891</c:v>
                </c:pt>
                <c:pt idx="2">
                  <c:v>2.2842619623603122</c:v>
                </c:pt>
                <c:pt idx="3">
                  <c:v>4.0322053873050905</c:v>
                </c:pt>
                <c:pt idx="4">
                  <c:v>5.5564863111303211</c:v>
                </c:pt>
                <c:pt idx="5">
                  <c:v>6.5719140328618995</c:v>
                </c:pt>
                <c:pt idx="6">
                  <c:v>7.021233738332155</c:v>
                </c:pt>
                <c:pt idx="7">
                  <c:v>6.9158727368843085</c:v>
                </c:pt>
                <c:pt idx="8">
                  <c:v>6.2500001040380813</c:v>
                </c:pt>
                <c:pt idx="9">
                  <c:v>5.0210682906317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28-42F0-92F3-93589724C685}"/>
            </c:ext>
          </c:extLst>
        </c:ser>
        <c:ser>
          <c:idx val="3"/>
          <c:order val="3"/>
          <c:tx>
            <c:strRef>
              <c:f>'WD CMD. plot with CI'!$E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noFill/>
              </a:ln>
              <a:effectLst/>
            </c:spPr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E$3:$E$12</c:f>
              <c:numCache>
                <c:formatCode>General</c:formatCode>
                <c:ptCount val="10"/>
                <c:pt idx="0">
                  <c:v>0.65648512864749131</c:v>
                </c:pt>
                <c:pt idx="1">
                  <c:v>0.71205753835482477</c:v>
                </c:pt>
                <c:pt idx="2">
                  <c:v>0.7696054460184536</c:v>
                </c:pt>
                <c:pt idx="3">
                  <c:v>0.82936005497349696</c:v>
                </c:pt>
                <c:pt idx="4">
                  <c:v>0.89167149624759501</c:v>
                </c:pt>
                <c:pt idx="5">
                  <c:v>0.95698980503541375</c:v>
                </c:pt>
                <c:pt idx="6">
                  <c:v>1.0183290125408524</c:v>
                </c:pt>
                <c:pt idx="7">
                  <c:v>1.0774851538919998</c:v>
                </c:pt>
                <c:pt idx="8">
                  <c:v>1.1381717819574131</c:v>
                </c:pt>
                <c:pt idx="9">
                  <c:v>1.2001164761807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A28-42F0-92F3-93589724C685}"/>
            </c:ext>
          </c:extLst>
        </c:ser>
        <c:ser>
          <c:idx val="4"/>
          <c:order val="4"/>
          <c:tx>
            <c:strRef>
              <c:f>'WD CMD. plot with CI'!$F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F$3:$F$12</c:f>
              <c:numCache>
                <c:formatCode>General</c:formatCode>
                <c:ptCount val="10"/>
                <c:pt idx="0">
                  <c:v>0.71483456014400626</c:v>
                </c:pt>
                <c:pt idx="1">
                  <c:v>0.75784014311083614</c:v>
                </c:pt>
                <c:pt idx="2">
                  <c:v>0.80411941767160144</c:v>
                </c:pt>
                <c:pt idx="3">
                  <c:v>0.85357711560350802</c:v>
                </c:pt>
                <c:pt idx="4">
                  <c:v>0.90599254646434069</c:v>
                </c:pt>
                <c:pt idx="5">
                  <c:v>0.9610379239376301</c:v>
                </c:pt>
                <c:pt idx="6">
                  <c:v>1.0258135884325699</c:v>
                </c:pt>
                <c:pt idx="7">
                  <c:v>1.0986293295900986</c:v>
                </c:pt>
                <c:pt idx="8">
                  <c:v>1.1758682231675703</c:v>
                </c:pt>
                <c:pt idx="9">
                  <c:v>1.2578894973843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A28-42F0-92F3-93589724C685}"/>
            </c:ext>
          </c:extLst>
        </c:ser>
        <c:ser>
          <c:idx val="5"/>
          <c:order val="5"/>
          <c:tx>
            <c:strRef>
              <c:f>'WD CMD. plot with CI'!$G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G$3:$G$12</c:f>
              <c:numCache>
                <c:formatCode>General</c:formatCode>
                <c:ptCount val="10"/>
                <c:pt idx="0">
                  <c:v>1.8793341381439472E-2</c:v>
                </c:pt>
                <c:pt idx="1">
                  <c:v>2.8407056214837641E-2</c:v>
                </c:pt>
                <c:pt idx="2">
                  <c:v>3.7599477331461621E-2</c:v>
                </c:pt>
                <c:pt idx="3">
                  <c:v>4.6075581699896721E-2</c:v>
                </c:pt>
                <c:pt idx="4">
                  <c:v>5.3526960072512259E-2</c:v>
                </c:pt>
                <c:pt idx="5">
                  <c:v>5.9692541041819647E-2</c:v>
                </c:pt>
                <c:pt idx="6">
                  <c:v>6.4428356967500974E-2</c:v>
                </c:pt>
                <c:pt idx="7">
                  <c:v>6.7745875180165102E-2</c:v>
                </c:pt>
                <c:pt idx="8">
                  <c:v>6.979355694191855E-2</c:v>
                </c:pt>
                <c:pt idx="9">
                  <c:v>7.07993859333939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A28-42F0-92F3-93589724C685}"/>
            </c:ext>
          </c:extLst>
        </c:ser>
        <c:ser>
          <c:idx val="6"/>
          <c:order val="6"/>
          <c:tx>
            <c:strRef>
              <c:f>'WD CMD. plot with CI'!$H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9"/>
            <c:spPr>
              <a:noFill/>
              <a:ln w="9525">
                <a:noFill/>
              </a:ln>
              <a:effectLst/>
            </c:spPr>
          </c:marker>
          <c:dPt>
            <c:idx val="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9-6A28-42F0-92F3-93589724C685}"/>
              </c:ext>
            </c:extLst>
          </c:dPt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H$3:$H$12</c:f>
              <c:numCache>
                <c:formatCode>General</c:formatCode>
                <c:ptCount val="10"/>
                <c:pt idx="0">
                  <c:v>0.16343972446342683</c:v>
                </c:pt>
                <c:pt idx="1">
                  <c:v>0.16441592871891289</c:v>
                </c:pt>
                <c:pt idx="2">
                  <c:v>0.16634048589923725</c:v>
                </c:pt>
                <c:pt idx="3">
                  <c:v>0.16952914601628871</c:v>
                </c:pt>
                <c:pt idx="4">
                  <c:v>0.17431154824371398</c:v>
                </c:pt>
                <c:pt idx="5">
                  <c:v>0.18097049252721717</c:v>
                </c:pt>
                <c:pt idx="6">
                  <c:v>0.189672168305203</c:v>
                </c:pt>
                <c:pt idx="7">
                  <c:v>0.20042781690505304</c:v>
                </c:pt>
                <c:pt idx="8">
                  <c:v>0.21311216510799025</c:v>
                </c:pt>
                <c:pt idx="9">
                  <c:v>0.22752088808786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A28-42F0-92F3-93589724C685}"/>
            </c:ext>
          </c:extLst>
        </c:ser>
        <c:ser>
          <c:idx val="7"/>
          <c:order val="7"/>
          <c:tx>
            <c:strRef>
              <c:f>'WD CMD. plot with CI'!$I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I$3:$I$12</c:f>
              <c:numCache>
                <c:formatCode>General</c:formatCode>
                <c:ptCount val="10"/>
                <c:pt idx="0">
                  <c:v>1.5521279090337372E-2</c:v>
                </c:pt>
                <c:pt idx="1">
                  <c:v>0.82587683704244386</c:v>
                </c:pt>
                <c:pt idx="2">
                  <c:v>1.9244929392553951</c:v>
                </c:pt>
                <c:pt idx="3">
                  <c:v>3.3634351142799255</c:v>
                </c:pt>
                <c:pt idx="4">
                  <c:v>4.7796726195493662</c:v>
                </c:pt>
                <c:pt idx="5">
                  <c:v>5.7985035653874597</c:v>
                </c:pt>
                <c:pt idx="6">
                  <c:v>6.2681839890246724</c:v>
                </c:pt>
                <c:pt idx="7">
                  <c:v>6.1565607920194863</c:v>
                </c:pt>
                <c:pt idx="8">
                  <c:v>5.4679241826847926</c:v>
                </c:pt>
                <c:pt idx="9">
                  <c:v>4.2645423558466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A28-42F0-92F3-93589724C685}"/>
            </c:ext>
          </c:extLst>
        </c:ser>
        <c:ser>
          <c:idx val="8"/>
          <c:order val="8"/>
          <c:tx>
            <c:strRef>
              <c:f>'WD CMD. plot with CI'!$J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WD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WD CMD. plot with CI'!$J$3:$J$12</c:f>
              <c:numCache>
                <c:formatCode>General</c:formatCode>
                <c:ptCount val="10"/>
                <c:pt idx="0">
                  <c:v>0.32166779862693556</c:v>
                </c:pt>
                <c:pt idx="1">
                  <c:v>0.89625128150573363</c:v>
                </c:pt>
                <c:pt idx="2">
                  <c:v>2.6440309854652257</c:v>
                </c:pt>
                <c:pt idx="3">
                  <c:v>4.7009756603302542</c:v>
                </c:pt>
                <c:pt idx="4">
                  <c:v>6.3333000027112805</c:v>
                </c:pt>
                <c:pt idx="5">
                  <c:v>7.3453245003363357</c:v>
                </c:pt>
                <c:pt idx="6">
                  <c:v>7.7742834876396385</c:v>
                </c:pt>
                <c:pt idx="7">
                  <c:v>7.6751846817491325</c:v>
                </c:pt>
                <c:pt idx="8">
                  <c:v>7.032076025391369</c:v>
                </c:pt>
                <c:pt idx="9">
                  <c:v>5.7775942254168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A28-42F0-92F3-93589724C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9419504"/>
        <c:axId val="1396972608"/>
      </c:lineChart>
      <c:catAx>
        <c:axId val="1499419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aseline="0"/>
                  <a:t>Time period (years) in relation to 2014 (t0)</a:t>
                </a:r>
              </a:p>
            </c:rich>
          </c:tx>
          <c:layout>
            <c:manualLayout>
              <c:xMode val="edge"/>
              <c:yMode val="edge"/>
              <c:x val="0.2846635558599811"/>
              <c:y val="0.9493545200272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6972608"/>
        <c:crosses val="autoZero"/>
        <c:auto val="1"/>
        <c:lblAlgn val="ctr"/>
        <c:lblOffset val="100"/>
        <c:noMultiLvlLbl val="0"/>
      </c:catAx>
      <c:valAx>
        <c:axId val="139697260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49941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ayout>
        <c:manualLayout>
          <c:xMode val="edge"/>
          <c:yMode val="edge"/>
          <c:x val="0.78722490604166173"/>
          <c:y val="0.18770077253091239"/>
          <c:w val="0.18318200393930964"/>
          <c:h val="0.482702891600306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Unemployment CMD-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unemploy CMD. plot with CI'!$B$2</c:f>
              <c:strCache>
                <c:ptCount val="1"/>
                <c:pt idx="0">
                  <c:v>Constant low (48,4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B$3:$B$12</c:f>
              <c:numCache>
                <c:formatCode>General</c:formatCode>
                <c:ptCount val="10"/>
                <c:pt idx="0">
                  <c:v>1.1760105195717223E-10</c:v>
                </c:pt>
                <c:pt idx="1">
                  <c:v>3.5054205122057119E-9</c:v>
                </c:pt>
                <c:pt idx="2">
                  <c:v>7.94427936521829E-8</c:v>
                </c:pt>
                <c:pt idx="3">
                  <c:v>1.3720700408116644E-6</c:v>
                </c:pt>
                <c:pt idx="4">
                  <c:v>1.8112420829039997E-5</c:v>
                </c:pt>
                <c:pt idx="5">
                  <c:v>1.8342658122350944E-4</c:v>
                </c:pt>
                <c:pt idx="6">
                  <c:v>1.4318187387695996E-3</c:v>
                </c:pt>
                <c:pt idx="7">
                  <c:v>8.6677504847295101E-3</c:v>
                </c:pt>
                <c:pt idx="8">
                  <c:v>4.1017335219549901E-2</c:v>
                </c:pt>
                <c:pt idx="9">
                  <c:v>0.15330925236186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E5-4406-AB65-4169A41CF41B}"/>
            </c:ext>
          </c:extLst>
        </c:ser>
        <c:ser>
          <c:idx val="1"/>
          <c:order val="1"/>
          <c:tx>
            <c:strRef>
              <c:f>'unemploy CMD. plot with CI'!$C$2</c:f>
              <c:strCache>
                <c:ptCount val="1"/>
                <c:pt idx="0">
                  <c:v>Decreasing low (36,2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C$3:$C$12</c:f>
              <c:numCache>
                <c:formatCode>General</c:formatCode>
                <c:ptCount val="10"/>
                <c:pt idx="0">
                  <c:v>1.0311120409566552</c:v>
                </c:pt>
                <c:pt idx="1">
                  <c:v>0.82939094801164492</c:v>
                </c:pt>
                <c:pt idx="2">
                  <c:v>0.65848951814292711</c:v>
                </c:pt>
                <c:pt idx="3">
                  <c:v>0.51584161208897517</c:v>
                </c:pt>
                <c:pt idx="4">
                  <c:v>0.39857561721728318</c:v>
                </c:pt>
                <c:pt idx="5">
                  <c:v>0.30366046656500822</c:v>
                </c:pt>
                <c:pt idx="6">
                  <c:v>0.22804094399567457</c:v>
                </c:pt>
                <c:pt idx="7">
                  <c:v>0.16875470419280783</c:v>
                </c:pt>
                <c:pt idx="8">
                  <c:v>0.12302583871829623</c:v>
                </c:pt>
                <c:pt idx="9">
                  <c:v>8.833246957417013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E5-4406-AB65-4169A41CF41B}"/>
            </c:ext>
          </c:extLst>
        </c:ser>
        <c:ser>
          <c:idx val="2"/>
          <c:order val="2"/>
          <c:tx>
            <c:strRef>
              <c:f>'unemploy CMD. plot with CI'!$D$2</c:f>
              <c:strCache>
                <c:ptCount val="1"/>
                <c:pt idx="0">
                  <c:v>Increasing medium (15,4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D$3:$D$12</c:f>
              <c:numCache>
                <c:formatCode>General</c:formatCode>
                <c:ptCount val="10"/>
                <c:pt idx="0">
                  <c:v>0.84769056108060548</c:v>
                </c:pt>
                <c:pt idx="1">
                  <c:v>0.9789629215789043</c:v>
                </c:pt>
                <c:pt idx="2">
                  <c:v>1.1243268352501443</c:v>
                </c:pt>
                <c:pt idx="3">
                  <c:v>1.2842941070429403</c:v>
                </c:pt>
                <c:pt idx="4">
                  <c:v>1.4592550616215745</c:v>
                </c:pt>
                <c:pt idx="5">
                  <c:v>1.6494643532312636</c:v>
                </c:pt>
                <c:pt idx="6">
                  <c:v>1.8550290980429047</c:v>
                </c:pt>
                <c:pt idx="7">
                  <c:v>2.0758996932952498</c:v>
                </c:pt>
                <c:pt idx="8">
                  <c:v>2.3118635875519904</c:v>
                </c:pt>
                <c:pt idx="9">
                  <c:v>2.5625421574464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E5-4406-AB65-4169A41CF41B}"/>
            </c:ext>
          </c:extLst>
        </c:ser>
        <c:ser>
          <c:idx val="3"/>
          <c:order val="3"/>
          <c:tx>
            <c:strRef>
              <c:f>'unemploy CMD. plot with CI'!$E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noFill/>
              </a:ln>
              <a:effectLst/>
            </c:spPr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E$3:$E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614377748252905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E5-4406-AB65-4169A41CF41B}"/>
            </c:ext>
          </c:extLst>
        </c:ser>
        <c:ser>
          <c:idx val="4"/>
          <c:order val="4"/>
          <c:tx>
            <c:strRef>
              <c:f>'unemploy CMD. plot with CI'!$F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F$3:$F$12</c:f>
              <c:numCache>
                <c:formatCode>General</c:formatCode>
                <c:ptCount val="10"/>
                <c:pt idx="0">
                  <c:v>9.5514399667647869E-8</c:v>
                </c:pt>
                <c:pt idx="1">
                  <c:v>1.9528808351196443E-6</c:v>
                </c:pt>
                <c:pt idx="2">
                  <c:v>2.9185209837319849E-5</c:v>
                </c:pt>
                <c:pt idx="3">
                  <c:v>3.1655873720314997E-4</c:v>
                </c:pt>
                <c:pt idx="4">
                  <c:v>2.4659843907519721E-3</c:v>
                </c:pt>
                <c:pt idx="5">
                  <c:v>1.3571093324102557E-2</c:v>
                </c:pt>
                <c:pt idx="6">
                  <c:v>5.1316474454255689E-2</c:v>
                </c:pt>
                <c:pt idx="7">
                  <c:v>0.1267005893053785</c:v>
                </c:pt>
                <c:pt idx="8">
                  <c:v>0.18640629267060155</c:v>
                </c:pt>
                <c:pt idx="9">
                  <c:v>0.26047472724120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E5-4406-AB65-4169A41CF41B}"/>
            </c:ext>
          </c:extLst>
        </c:ser>
        <c:ser>
          <c:idx val="5"/>
          <c:order val="5"/>
          <c:tx>
            <c:strRef>
              <c:f>'unemploy CMD. plot with CI'!$G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G$3:$G$12</c:f>
              <c:numCache>
                <c:formatCode>General</c:formatCode>
                <c:ptCount val="10"/>
                <c:pt idx="0">
                  <c:v>1.0242083037586722</c:v>
                </c:pt>
                <c:pt idx="1">
                  <c:v>0.81670423667988945</c:v>
                </c:pt>
                <c:pt idx="2">
                  <c:v>0.63291734759522067</c:v>
                </c:pt>
                <c:pt idx="3">
                  <c:v>0.47949101341678968</c:v>
                </c:pt>
                <c:pt idx="4">
                  <c:v>0.35085878009541638</c:v>
                </c:pt>
                <c:pt idx="5">
                  <c:v>0.24397580189564161</c:v>
                </c:pt>
                <c:pt idx="6">
                  <c:v>0.15724937566216501</c:v>
                </c:pt>
                <c:pt idx="7">
                  <c:v>8.9292009113684345E-2</c:v>
                </c:pt>
                <c:pt idx="8">
                  <c:v>3.8382008627944025E-2</c:v>
                </c:pt>
                <c:pt idx="9">
                  <c:v>2.393335147351155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E5-4406-AB65-4169A41CF41B}"/>
            </c:ext>
          </c:extLst>
        </c:ser>
        <c:ser>
          <c:idx val="6"/>
          <c:order val="6"/>
          <c:tx>
            <c:strRef>
              <c:f>'unemploy CMD. plot with CI'!$H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9"/>
            <c:spPr>
              <a:noFill/>
              <a:ln w="9525">
                <a:noFill/>
              </a:ln>
              <a:effectLst/>
            </c:spPr>
          </c:marker>
          <c:dPt>
            <c:idx val="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6-C7E5-4406-AB65-4169A41CF41B}"/>
              </c:ext>
            </c:extLst>
          </c:dPt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H$3:$H$12</c:f>
              <c:numCache>
                <c:formatCode>General</c:formatCode>
                <c:ptCount val="10"/>
                <c:pt idx="0">
                  <c:v>1.0380157781546384</c:v>
                </c:pt>
                <c:pt idx="1">
                  <c:v>0.84207765934340018</c:v>
                </c:pt>
                <c:pt idx="2">
                  <c:v>0.68406168869063322</c:v>
                </c:pt>
                <c:pt idx="3">
                  <c:v>0.55219221076116021</c:v>
                </c:pt>
                <c:pt idx="4">
                  <c:v>0.44629245433914994</c:v>
                </c:pt>
                <c:pt idx="5">
                  <c:v>0.36334513123437473</c:v>
                </c:pt>
                <c:pt idx="6">
                  <c:v>0.29883251232918401</c:v>
                </c:pt>
                <c:pt idx="7">
                  <c:v>0.24821739927193121</c:v>
                </c:pt>
                <c:pt idx="8">
                  <c:v>0.2076696688086484</c:v>
                </c:pt>
                <c:pt idx="9">
                  <c:v>0.174271604000989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7E5-4406-AB65-4169A41CF41B}"/>
            </c:ext>
          </c:extLst>
        </c:ser>
        <c:ser>
          <c:idx val="7"/>
          <c:order val="7"/>
          <c:tx>
            <c:strRef>
              <c:f>'unemploy CMD. plot with CI'!$I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I$3:$I$12</c:f>
              <c:numCache>
                <c:formatCode>General</c:formatCode>
                <c:ptCount val="10"/>
                <c:pt idx="0">
                  <c:v>0.83328054300266741</c:v>
                </c:pt>
                <c:pt idx="1">
                  <c:v>0.97769331836242435</c:v>
                </c:pt>
                <c:pt idx="2">
                  <c:v>1.1099039397127437</c:v>
                </c:pt>
                <c:pt idx="3">
                  <c:v>1.2579818787345809</c:v>
                </c:pt>
                <c:pt idx="4">
                  <c:v>1.419530809528663</c:v>
                </c:pt>
                <c:pt idx="5">
                  <c:v>1.591248341705801</c:v>
                </c:pt>
                <c:pt idx="6">
                  <c:v>1.7704518917991301</c:v>
                </c:pt>
                <c:pt idx="7">
                  <c:v>1.9557353928031784</c:v>
                </c:pt>
                <c:pt idx="8">
                  <c:v>2.146599191001747</c:v>
                </c:pt>
                <c:pt idx="9">
                  <c:v>2.3429964996136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7E5-4406-AB65-4169A41CF41B}"/>
            </c:ext>
          </c:extLst>
        </c:ser>
        <c:ser>
          <c:idx val="8"/>
          <c:order val="8"/>
          <c:tx>
            <c:strRef>
              <c:f>'unemploy CMD. plot with CI'!$J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CMD. plot with CI'!$J$3:$J$12</c:f>
              <c:numCache>
                <c:formatCode>General</c:formatCode>
                <c:ptCount val="10"/>
                <c:pt idx="0">
                  <c:v>0.86210057915854355</c:v>
                </c:pt>
                <c:pt idx="1">
                  <c:v>0.98023252479538403</c:v>
                </c:pt>
                <c:pt idx="2">
                  <c:v>1.1387497307875452</c:v>
                </c:pt>
                <c:pt idx="3">
                  <c:v>1.3106063353513011</c:v>
                </c:pt>
                <c:pt idx="4">
                  <c:v>1.4989793137144851</c:v>
                </c:pt>
                <c:pt idx="5">
                  <c:v>1.7076803647567265</c:v>
                </c:pt>
                <c:pt idx="6">
                  <c:v>1.9396063042866816</c:v>
                </c:pt>
                <c:pt idx="7">
                  <c:v>2.1960639937873201</c:v>
                </c:pt>
                <c:pt idx="8">
                  <c:v>2.4771279841022338</c:v>
                </c:pt>
                <c:pt idx="9">
                  <c:v>2.7820878152793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7E5-4406-AB65-4169A41CF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9419504"/>
        <c:axId val="1396972608"/>
      </c:lineChart>
      <c:catAx>
        <c:axId val="1499419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aseline="0"/>
                  <a:t>Time period (years) in relation to 2014 (t0)</a:t>
                </a:r>
              </a:p>
            </c:rich>
          </c:tx>
          <c:layout>
            <c:manualLayout>
              <c:xMode val="edge"/>
              <c:yMode val="edge"/>
              <c:x val="0.2846635558599811"/>
              <c:y val="0.9493545200272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6972608"/>
        <c:crosses val="autoZero"/>
        <c:auto val="1"/>
        <c:lblAlgn val="ctr"/>
        <c:lblOffset val="100"/>
        <c:noMultiLvlLbl val="0"/>
      </c:catAx>
      <c:valAx>
        <c:axId val="139697260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49941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ayout>
        <c:manualLayout>
          <c:xMode val="edge"/>
          <c:yMode val="edge"/>
          <c:x val="0.77851031317689046"/>
          <c:y val="0.2567808169189974"/>
          <c:w val="0.20457923232988451"/>
          <c:h val="0.57586642555365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Work disability non-CMD-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1372512068190715"/>
          <c:y val="9.1795547456040988E-2"/>
          <c:w val="0.56537666935272413"/>
          <c:h val="0.80702992520457917"/>
        </c:manualLayout>
      </c:layout>
      <c:lineChart>
        <c:grouping val="standard"/>
        <c:varyColors val="0"/>
        <c:ser>
          <c:idx val="0"/>
          <c:order val="0"/>
          <c:tx>
            <c:strRef>
              <c:f>'WD non-CMD. plot with CI'!$B$2</c:f>
              <c:strCache>
                <c:ptCount val="1"/>
                <c:pt idx="0">
                  <c:v>Constant low (85,4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WD non-CMD. plot with CI'!$B$3:$B$12</c:f>
              <c:numCache>
                <c:formatCode>General</c:formatCode>
                <c:ptCount val="10"/>
                <c:pt idx="0">
                  <c:v>2.8576901518998742E-2</c:v>
                </c:pt>
                <c:pt idx="1">
                  <c:v>3.1764863862953609E-2</c:v>
                </c:pt>
                <c:pt idx="2">
                  <c:v>3.5200164031595461E-2</c:v>
                </c:pt>
                <c:pt idx="3">
                  <c:v>3.8876452170253185E-2</c:v>
                </c:pt>
                <c:pt idx="4">
                  <c:v>4.2780983582084514E-2</c:v>
                </c:pt>
                <c:pt idx="5">
                  <c:v>4.6893992284674064E-2</c:v>
                </c:pt>
                <c:pt idx="6">
                  <c:v>5.1188352776354598E-2</c:v>
                </c:pt>
                <c:pt idx="7">
                  <c:v>5.5629622292493089E-2</c:v>
                </c:pt>
                <c:pt idx="8">
                  <c:v>6.0176534865569904E-2</c:v>
                </c:pt>
                <c:pt idx="9">
                  <c:v>6.4781981652454079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EC9-4F57-8695-53EA11A2986D}"/>
            </c:ext>
          </c:extLst>
        </c:ser>
        <c:ser>
          <c:idx val="1"/>
          <c:order val="1"/>
          <c:tx>
            <c:strRef>
              <c:f>'WD non-CMD. plot with CI'!$C$2</c:f>
              <c:strCache>
                <c:ptCount val="1"/>
                <c:pt idx="0">
                  <c:v>Increasing medium (14,6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WD non-CMD. plot with CI'!$C$3:$C$12</c:f>
              <c:numCache>
                <c:formatCode>General</c:formatCode>
                <c:ptCount val="10"/>
                <c:pt idx="0">
                  <c:v>0.4589040041430611</c:v>
                </c:pt>
                <c:pt idx="1">
                  <c:v>0.53356087084379755</c:v>
                </c:pt>
                <c:pt idx="2">
                  <c:v>0.61846044267901035</c:v>
                </c:pt>
                <c:pt idx="3">
                  <c:v>0.71447021705821745</c:v>
                </c:pt>
                <c:pt idx="4">
                  <c:v>0.82239135368586735</c:v>
                </c:pt>
                <c:pt idx="5">
                  <c:v>0.94292085952793137</c:v>
                </c:pt>
                <c:pt idx="6">
                  <c:v>1.0766125931481765</c:v>
                </c:pt>
                <c:pt idx="7">
                  <c:v>1.2238400962089822</c:v>
                </c:pt>
                <c:pt idx="8">
                  <c:v>1.3847647764294964</c:v>
                </c:pt>
                <c:pt idx="9">
                  <c:v>1.55931309460180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EC9-4F57-8695-53EA11A2986D}"/>
            </c:ext>
          </c:extLst>
        </c:ser>
        <c:ser>
          <c:idx val="2"/>
          <c:order val="2"/>
          <c:tx>
            <c:strRef>
              <c:f>'WD non-CMD. plot with CI'!#REF!</c:f>
              <c:strCache>
                <c:ptCount val="1"/>
                <c:pt idx="0">
                  <c:v>#REF!</c:v>
                </c:pt>
              </c:strCache>
              <c:extLst xmlns:c15="http://schemas.microsoft.com/office/drawing/2012/chart"/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'WD non-CMD. plot with CI'!#REF!</c:f>
              <c:numCache>
                <c:formatCode>General</c:formatCode>
                <c:ptCount val="1"/>
                <c:pt idx="0">
                  <c:v>1</c:v>
                </c:pt>
              </c:numCache>
              <c:extLst xmlns:c15="http://schemas.microsoft.com/office/drawing/2012/chart"/>
            </c:numRef>
          </c:val>
          <c:smooth val="0"/>
          <c:extLst xmlns:c15="http://schemas.microsoft.com/office/drawing/2012/chart"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EC9-4F57-8695-53EA11A2986D}"/>
            </c:ext>
          </c:extLst>
        </c:ser>
        <c:ser>
          <c:idx val="3"/>
          <c:order val="3"/>
          <c:tx>
            <c:strRef>
              <c:f>'WD non-CMD. plot with CI'!$D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noFill/>
              </a:ln>
              <a:effectLst/>
            </c:spPr>
          </c:marker>
          <c:val>
            <c:numRef>
              <c:f>'WD non-CMD. plot with CI'!$D$3:$D$12</c:f>
              <c:numCache>
                <c:formatCode>General</c:formatCode>
                <c:ptCount val="10"/>
                <c:pt idx="0">
                  <c:v>2.8576901518998742E-2</c:v>
                </c:pt>
                <c:pt idx="1">
                  <c:v>3.1764863862953609E-2</c:v>
                </c:pt>
                <c:pt idx="2">
                  <c:v>3.5200164031595461E-2</c:v>
                </c:pt>
                <c:pt idx="3">
                  <c:v>3.8876452170253185E-2</c:v>
                </c:pt>
                <c:pt idx="4">
                  <c:v>4.2780983582084514E-2</c:v>
                </c:pt>
                <c:pt idx="5">
                  <c:v>4.6893992284674064E-2</c:v>
                </c:pt>
                <c:pt idx="6">
                  <c:v>5.1188352776354598E-2</c:v>
                </c:pt>
                <c:pt idx="7">
                  <c:v>5.5629622292493089E-2</c:v>
                </c:pt>
                <c:pt idx="8">
                  <c:v>6.0176534865569904E-2</c:v>
                </c:pt>
                <c:pt idx="9">
                  <c:v>6.4781981652454079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EC9-4F57-8695-53EA11A2986D}"/>
            </c:ext>
          </c:extLst>
        </c:ser>
        <c:ser>
          <c:idx val="4"/>
          <c:order val="4"/>
          <c:tx>
            <c:strRef>
              <c:f>'WD non-CMD. plot with CI'!$E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WD non-CMD. plot with CI'!$E$3:$E$12</c:f>
              <c:numCache>
                <c:formatCode>General</c:formatCode>
                <c:ptCount val="10"/>
                <c:pt idx="0">
                  <c:v>0.4589040041430611</c:v>
                </c:pt>
                <c:pt idx="1">
                  <c:v>0.53356087084379755</c:v>
                </c:pt>
                <c:pt idx="2">
                  <c:v>0.61846044267901035</c:v>
                </c:pt>
                <c:pt idx="3">
                  <c:v>0.71447021705821745</c:v>
                </c:pt>
                <c:pt idx="4">
                  <c:v>0.82239135368586735</c:v>
                </c:pt>
                <c:pt idx="5">
                  <c:v>0.94292085952793137</c:v>
                </c:pt>
                <c:pt idx="6">
                  <c:v>1.0766125931481765</c:v>
                </c:pt>
                <c:pt idx="7">
                  <c:v>1.2238400962089822</c:v>
                </c:pt>
                <c:pt idx="8">
                  <c:v>1.3847647764294964</c:v>
                </c:pt>
                <c:pt idx="9">
                  <c:v>1.55931309460180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EC9-4F57-8695-53EA11A2986D}"/>
            </c:ext>
          </c:extLst>
        </c:ser>
        <c:ser>
          <c:idx val="5"/>
          <c:order val="5"/>
          <c:tx>
            <c:strRef>
              <c:f>'WD non-CMD. plot with CI'!$F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val>
            <c:numRef>
              <c:f>'WD non-CMD. plot with CI'!$F$3:$F$12</c:f>
              <c:numCache>
                <c:formatCode>General</c:formatCode>
                <c:ptCount val="10"/>
                <c:pt idx="0">
                  <c:v>2.8576901518998742E-2</c:v>
                </c:pt>
                <c:pt idx="1">
                  <c:v>3.1764863862953609E-2</c:v>
                </c:pt>
                <c:pt idx="2">
                  <c:v>3.5200164031595461E-2</c:v>
                </c:pt>
                <c:pt idx="3">
                  <c:v>3.8876452170253185E-2</c:v>
                </c:pt>
                <c:pt idx="4">
                  <c:v>4.2780983582084514E-2</c:v>
                </c:pt>
                <c:pt idx="5">
                  <c:v>4.6893992284674064E-2</c:v>
                </c:pt>
                <c:pt idx="6">
                  <c:v>5.1188352776354598E-2</c:v>
                </c:pt>
                <c:pt idx="7">
                  <c:v>5.5629622292493089E-2</c:v>
                </c:pt>
                <c:pt idx="8">
                  <c:v>6.0176534865569904E-2</c:v>
                </c:pt>
                <c:pt idx="9">
                  <c:v>6.4781981652454079E-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AEC9-4F57-8695-53EA11A2986D}"/>
            </c:ext>
          </c:extLst>
        </c:ser>
        <c:ser>
          <c:idx val="6"/>
          <c:order val="6"/>
          <c:tx>
            <c:strRef>
              <c:f>'WD non-CMD. plot with CI'!$G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9"/>
            <c:spPr>
              <a:noFill/>
              <a:ln w="9525">
                <a:noFill/>
              </a:ln>
              <a:effectLst/>
            </c:spPr>
          </c:marker>
          <c:dPt>
            <c:idx val="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6-AEC9-4F57-8695-53EA11A2986D}"/>
              </c:ext>
            </c:extLst>
          </c:dPt>
          <c:val>
            <c:numRef>
              <c:f>'WD non-CMD. plot with CI'!$G$3:$G$12</c:f>
              <c:numCache>
                <c:formatCode>General</c:formatCode>
                <c:ptCount val="10"/>
                <c:pt idx="0">
                  <c:v>0.4589040041430611</c:v>
                </c:pt>
                <c:pt idx="1">
                  <c:v>0.53356087084379755</c:v>
                </c:pt>
                <c:pt idx="2">
                  <c:v>0.61846044267901035</c:v>
                </c:pt>
                <c:pt idx="3">
                  <c:v>0.71447021705821745</c:v>
                </c:pt>
                <c:pt idx="4">
                  <c:v>0.82239135368586735</c:v>
                </c:pt>
                <c:pt idx="5">
                  <c:v>0.94292085952793137</c:v>
                </c:pt>
                <c:pt idx="6">
                  <c:v>1.0766125931481765</c:v>
                </c:pt>
                <c:pt idx="7">
                  <c:v>1.2238400962089822</c:v>
                </c:pt>
                <c:pt idx="8">
                  <c:v>1.3847647764294964</c:v>
                </c:pt>
                <c:pt idx="9">
                  <c:v>1.55931309460180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D non-CMD. plot with CI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AEC9-4F57-8695-53EA11A29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9419504"/>
        <c:axId val="1396972608"/>
        <c:extLst>
          <c:ext xmlns:c15="http://schemas.microsoft.com/office/drawing/2012/chart" uri="{02D57815-91ED-43cb-92C2-25804820EDAC}">
            <c15:filteredLineSeries>
              <c15:ser>
                <c:idx val="7"/>
                <c:order val="7"/>
                <c:tx>
                  <c:strRef>
                    <c:extLst>
                      <c:ext uri="{02D57815-91ED-43cb-92C2-25804820EDAC}">
                        <c15:formulaRef>
                          <c15:sqref>'WD non-CMD. plot with CI'!$I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bg1">
                        <a:lumMod val="75000"/>
                      </a:schemeClr>
                    </a:solidFill>
                    <a:prstDash val="sysDot"/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WD non-CMD. plot with CI'!$I$5:$I$14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>
                  <c:ext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'WD non-CMD. plot with CI'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8-AEC9-4F57-8695-53EA11A2986D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D non-CMD. plot with CI'!$J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bg1">
                        <a:lumMod val="75000"/>
                      </a:schemeClr>
                    </a:solidFill>
                    <a:prstDash val="sysDot"/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D non-CMD. plot with CI'!$J$5:$J$14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 xmlns:c15="http://schemas.microsoft.com/office/drawing/2012/chart">
                  <c:ext xmlns:c15="http://schemas.microsoft.com/office/drawing/2012/chart" uri="{02D57815-91ED-43cb-92C2-25804820EDAC}">
                    <c15:filteredCategoryTitle>
                      <c15:cat>
                        <c:multiLvlStrRef>
                          <c:extLst>
                            <c:ext uri="{02D57815-91ED-43cb-92C2-25804820EDAC}">
                              <c15:formulaRef>
                                <c15:sqref>'WD non-CMD. plot with CI'!#REF!</c15:sqref>
                              </c15:formulaRef>
                            </c:ext>
                          </c:extLst>
                        </c:multiLvlStrRef>
                      </c15:cat>
                    </c15:filteredCategoryTitle>
                  </c:ext>
                  <c:ext xmlns:c16="http://schemas.microsoft.com/office/drawing/2014/chart" uri="{C3380CC4-5D6E-409C-BE32-E72D297353CC}">
                    <c16:uniqueId val="{00000009-AEC9-4F57-8695-53EA11A2986D}"/>
                  </c:ext>
                </c:extLst>
              </c15:ser>
            </c15:filteredLineSeries>
          </c:ext>
        </c:extLst>
      </c:lineChart>
      <c:catAx>
        <c:axId val="1499419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aseline="0"/>
                  <a:t>Time period (years) in relation to 2014 (t0)</a:t>
                </a:r>
              </a:p>
            </c:rich>
          </c:tx>
          <c:layout>
            <c:manualLayout>
              <c:xMode val="edge"/>
              <c:yMode val="edge"/>
              <c:x val="0.2846635558599811"/>
              <c:y val="0.94935452002728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6972608"/>
        <c:crosses val="autoZero"/>
        <c:auto val="1"/>
        <c:lblAlgn val="ctr"/>
        <c:lblOffset val="100"/>
        <c:noMultiLvlLbl val="0"/>
      </c:catAx>
      <c:valAx>
        <c:axId val="139697260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49941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ayout>
        <c:manualLayout>
          <c:xMode val="edge"/>
          <c:yMode val="edge"/>
          <c:x val="0.73904556527196563"/>
          <c:y val="0.25574842848035617"/>
          <c:w val="0.2170528401736167"/>
          <c:h val="0.36189402217122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Unemployment non CMD-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9.6728992804480676E-2"/>
          <c:y val="9.7762293992760416E-2"/>
          <c:w val="0.60481544164103629"/>
          <c:h val="0.7650396797480179"/>
        </c:manualLayout>
      </c:layout>
      <c:lineChart>
        <c:grouping val="standard"/>
        <c:varyColors val="0"/>
        <c:ser>
          <c:idx val="0"/>
          <c:order val="0"/>
          <c:tx>
            <c:strRef>
              <c:f>'unemploy non-CMD. plot with CI'!$B$2</c:f>
              <c:strCache>
                <c:ptCount val="1"/>
                <c:pt idx="0">
                  <c:v>Constant low (82,3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B$3:$B$12</c:f>
              <c:numCache>
                <c:formatCode>General</c:formatCode>
                <c:ptCount val="10"/>
                <c:pt idx="0">
                  <c:v>0.25345297092689806</c:v>
                </c:pt>
                <c:pt idx="1">
                  <c:v>0.18808708446505065</c:v>
                </c:pt>
                <c:pt idx="2">
                  <c:v>0.1375136238910753</c:v>
                </c:pt>
                <c:pt idx="3">
                  <c:v>9.9024910221738108E-2</c:v>
                </c:pt>
                <c:pt idx="4">
                  <c:v>7.0218053221554014E-2</c:v>
                </c:pt>
                <c:pt idx="5">
                  <c:v>4.9018374180500576E-2</c:v>
                </c:pt>
                <c:pt idx="6">
                  <c:v>3.3680715434957653E-2</c:v>
                </c:pt>
                <c:pt idx="7">
                  <c:v>2.2773432913249403E-2</c:v>
                </c:pt>
                <c:pt idx="8">
                  <c:v>1.5150210817024071E-2</c:v>
                </c:pt>
                <c:pt idx="9">
                  <c:v>9.914604423132359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CA-4081-8458-DC0088E27E94}"/>
            </c:ext>
          </c:extLst>
        </c:ser>
        <c:ser>
          <c:idx val="1"/>
          <c:order val="1"/>
          <c:tx>
            <c:strRef>
              <c:f>'unemploy non-CMD. plot with CI'!$C$2</c:f>
              <c:strCache>
                <c:ptCount val="1"/>
                <c:pt idx="0">
                  <c:v>Constant medium (17,7%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C$3:$C$12</c:f>
              <c:numCache>
                <c:formatCode>General</c:formatCode>
                <c:ptCount val="10"/>
                <c:pt idx="0">
                  <c:v>1.2540488417926456</c:v>
                </c:pt>
                <c:pt idx="1">
                  <c:v>1.2391078765401242</c:v>
                </c:pt>
                <c:pt idx="2">
                  <c:v>1.2242915822072598</c:v>
                </c:pt>
                <c:pt idx="3">
                  <c:v>1.2095996558587745</c:v>
                </c:pt>
                <c:pt idx="4">
                  <c:v>1.1950317856446409</c:v>
                </c:pt>
                <c:pt idx="5">
                  <c:v>1.1805876508960649</c:v>
                </c:pt>
                <c:pt idx="6">
                  <c:v>1.1662669222224931</c:v>
                </c:pt>
                <c:pt idx="7">
                  <c:v>1.1520692616097019</c:v>
                </c:pt>
                <c:pt idx="8">
                  <c:v>1.1379943225189328</c:v>
                </c:pt>
                <c:pt idx="9">
                  <c:v>1.12404174998696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2CA-4081-8458-DC0088E27E94}"/>
            </c:ext>
          </c:extLst>
        </c:ser>
        <c:ser>
          <c:idx val="3"/>
          <c:order val="3"/>
          <c:tx>
            <c:strRef>
              <c:f>'unemploy non-CMD. plot with CI'!$E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noFill/>
              </a:ln>
              <a:effectLst/>
            </c:spPr>
          </c:marker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E$3:$E$12</c:f>
              <c:numCache>
                <c:formatCode>General</c:formatCode>
                <c:ptCount val="10"/>
                <c:pt idx="0">
                  <c:v>0.18885499723483323</c:v>
                </c:pt>
                <c:pt idx="1">
                  <c:v>0.12884843497822657</c:v>
                </c:pt>
                <c:pt idx="2">
                  <c:v>8.1665935277950144E-2</c:v>
                </c:pt>
                <c:pt idx="3">
                  <c:v>4.4821724570147846E-2</c:v>
                </c:pt>
                <c:pt idx="4">
                  <c:v>1.717481289488029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CA-4081-8458-DC0088E27E94}"/>
            </c:ext>
          </c:extLst>
        </c:ser>
        <c:ser>
          <c:idx val="4"/>
          <c:order val="4"/>
          <c:tx>
            <c:strRef>
              <c:f>'unemploy non-CMD. plot with CI'!$F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F$3:$F$12</c:f>
              <c:numCache>
                <c:formatCode>General</c:formatCode>
                <c:ptCount val="10"/>
                <c:pt idx="0">
                  <c:v>0.31805094461896327</c:v>
                </c:pt>
                <c:pt idx="1">
                  <c:v>0.24732573395187471</c:v>
                </c:pt>
                <c:pt idx="2">
                  <c:v>0.19336131250420044</c:v>
                </c:pt>
                <c:pt idx="3">
                  <c:v>0.15322809587332828</c:v>
                </c:pt>
                <c:pt idx="4">
                  <c:v>0.12326129354822769</c:v>
                </c:pt>
                <c:pt idx="5">
                  <c:v>0.1002131293190532</c:v>
                </c:pt>
                <c:pt idx="6">
                  <c:v>8.1769093628339742E-2</c:v>
                </c:pt>
                <c:pt idx="7">
                  <c:v>6.6489171688912996E-2</c:v>
                </c:pt>
                <c:pt idx="8">
                  <c:v>5.3557981570584147E-2</c:v>
                </c:pt>
                <c:pt idx="9">
                  <c:v>4.25434965598193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2CA-4081-8458-DC0088E27E94}"/>
            </c:ext>
          </c:extLst>
        </c:ser>
        <c:ser>
          <c:idx val="5"/>
          <c:order val="5"/>
          <c:tx>
            <c:strRef>
              <c:f>'unemploy non-CMD. plot with CI'!$G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G$3:$G$12</c:f>
              <c:numCache>
                <c:formatCode>General</c:formatCode>
                <c:ptCount val="10"/>
                <c:pt idx="0">
                  <c:v>1.2249747033187697</c:v>
                </c:pt>
                <c:pt idx="1">
                  <c:v>1.2145447544661017</c:v>
                </c:pt>
                <c:pt idx="2">
                  <c:v>1.2031751339420398</c:v>
                </c:pt>
                <c:pt idx="3">
                  <c:v>1.1908285797544236</c:v>
                </c:pt>
                <c:pt idx="4">
                  <c:v>1.1775748303396838</c:v>
                </c:pt>
                <c:pt idx="5">
                  <c:v>1.1636253495219711</c:v>
                </c:pt>
                <c:pt idx="6">
                  <c:v>1.1492841769568909</c:v>
                </c:pt>
                <c:pt idx="7">
                  <c:v>1.1348538280700156</c:v>
                </c:pt>
                <c:pt idx="8">
                  <c:v>1.120574487828089</c:v>
                </c:pt>
                <c:pt idx="9">
                  <c:v>1.10661384941402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2CA-4081-8458-DC0088E27E94}"/>
            </c:ext>
          </c:extLst>
        </c:ser>
        <c:ser>
          <c:idx val="6"/>
          <c:order val="6"/>
          <c:tx>
            <c:strRef>
              <c:f>'unemploy non-CMD. plot with CI'!$H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ot"/>
              <a:round/>
            </a:ln>
            <a:effectLst/>
          </c:spPr>
          <c:marker>
            <c:symbol val="square"/>
            <c:size val="9"/>
            <c:spPr>
              <a:noFill/>
              <a:ln w="9525">
                <a:noFill/>
              </a:ln>
              <a:effectLst/>
            </c:spPr>
          </c:marker>
          <c:dPt>
            <c:idx val="9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6-A2CA-4081-8458-DC0088E27E94}"/>
              </c:ext>
            </c:extLst>
          </c:dPt>
          <c:cat>
            <c:strRef>
              <c:f>'unemploy non-CMD. plot with CI'!$A$3:$A$12</c:f>
              <c:strCache>
                <c:ptCount val="10"/>
                <c:pt idx="0">
                  <c:v>Y-3</c:v>
                </c:pt>
                <c:pt idx="1">
                  <c:v>Y-2</c:v>
                </c:pt>
                <c:pt idx="2">
                  <c:v>Y-1</c:v>
                </c:pt>
                <c:pt idx="3">
                  <c:v>Y0</c:v>
                </c:pt>
                <c:pt idx="4">
                  <c:v>Y+1</c:v>
                </c:pt>
                <c:pt idx="5">
                  <c:v>Y+2</c:v>
                </c:pt>
                <c:pt idx="6">
                  <c:v>Y+3</c:v>
                </c:pt>
                <c:pt idx="7">
                  <c:v>Y+4</c:v>
                </c:pt>
                <c:pt idx="8">
                  <c:v>Y+5</c:v>
                </c:pt>
                <c:pt idx="9">
                  <c:v>Y+6</c:v>
                </c:pt>
              </c:strCache>
            </c:strRef>
          </c:cat>
          <c:val>
            <c:numRef>
              <c:f>'unemploy non-CMD. plot with CI'!$H$3:$H$12</c:f>
              <c:numCache>
                <c:formatCode>General</c:formatCode>
                <c:ptCount val="10"/>
                <c:pt idx="0">
                  <c:v>1.2831229802665216</c:v>
                </c:pt>
                <c:pt idx="1">
                  <c:v>1.263670998614147</c:v>
                </c:pt>
                <c:pt idx="2">
                  <c:v>1.2454080304724795</c:v>
                </c:pt>
                <c:pt idx="3">
                  <c:v>1.2283707319631252</c:v>
                </c:pt>
                <c:pt idx="4">
                  <c:v>1.2124887409495977</c:v>
                </c:pt>
                <c:pt idx="5">
                  <c:v>1.1975499522701598</c:v>
                </c:pt>
                <c:pt idx="6">
                  <c:v>1.1832496674880959</c:v>
                </c:pt>
                <c:pt idx="7">
                  <c:v>1.1692846951493883</c:v>
                </c:pt>
                <c:pt idx="8">
                  <c:v>1.1554141572097751</c:v>
                </c:pt>
                <c:pt idx="9">
                  <c:v>1.1414696505598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2CA-4081-8458-DC0088E27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9419504"/>
        <c:axId val="139697260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unemploy non-CMD. plot with CI'!$D$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square"/>
                  <c:size val="9"/>
                  <c:spPr>
                    <a:solidFill>
                      <a:schemeClr val="tx1">
                        <a:lumMod val="65000"/>
                        <a:lumOff val="35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unemploy non-CMD. plot with CI'!$A$3:$A$12</c15:sqref>
                        </c15:formulaRef>
                      </c:ext>
                    </c:extLst>
                    <c:strCache>
                      <c:ptCount val="10"/>
                      <c:pt idx="0">
                        <c:v>Y-3</c:v>
                      </c:pt>
                      <c:pt idx="1">
                        <c:v>Y-2</c:v>
                      </c:pt>
                      <c:pt idx="2">
                        <c:v>Y-1</c:v>
                      </c:pt>
                      <c:pt idx="3">
                        <c:v>Y0</c:v>
                      </c:pt>
                      <c:pt idx="4">
                        <c:v>Y+1</c:v>
                      </c:pt>
                      <c:pt idx="5">
                        <c:v>Y+2</c:v>
                      </c:pt>
                      <c:pt idx="6">
                        <c:v>Y+3</c:v>
                      </c:pt>
                      <c:pt idx="7">
                        <c:v>Y+4</c:v>
                      </c:pt>
                      <c:pt idx="8">
                        <c:v>Y+5</c:v>
                      </c:pt>
                      <c:pt idx="9">
                        <c:v>Y+6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unemploy non-CMD. plot with CI'!$D$3:$D$12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2CA-4081-8458-DC0088E27E94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J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bg1">
                        <a:lumMod val="75000"/>
                      </a:schemeClr>
                    </a:solidFill>
                    <a:prstDash val="sysDot"/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A$3:$A$12</c15:sqref>
                        </c15:formulaRef>
                      </c:ext>
                    </c:extLst>
                    <c:strCache>
                      <c:ptCount val="10"/>
                      <c:pt idx="0">
                        <c:v>Y-3</c:v>
                      </c:pt>
                      <c:pt idx="1">
                        <c:v>Y-2</c:v>
                      </c:pt>
                      <c:pt idx="2">
                        <c:v>Y-1</c:v>
                      </c:pt>
                      <c:pt idx="3">
                        <c:v>Y0</c:v>
                      </c:pt>
                      <c:pt idx="4">
                        <c:v>Y+1</c:v>
                      </c:pt>
                      <c:pt idx="5">
                        <c:v>Y+2</c:v>
                      </c:pt>
                      <c:pt idx="6">
                        <c:v>Y+3</c:v>
                      </c:pt>
                      <c:pt idx="7">
                        <c:v>Y+4</c:v>
                      </c:pt>
                      <c:pt idx="8">
                        <c:v>Y+5</c:v>
                      </c:pt>
                      <c:pt idx="9">
                        <c:v>Y+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J$5:$J$14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A2CA-4081-8458-DC0088E27E94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K$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bg1">
                        <a:lumMod val="75000"/>
                      </a:schemeClr>
                    </a:solidFill>
                    <a:prstDash val="sysDot"/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A$3:$A$12</c15:sqref>
                        </c15:formulaRef>
                      </c:ext>
                    </c:extLst>
                    <c:strCache>
                      <c:ptCount val="10"/>
                      <c:pt idx="0">
                        <c:v>Y-3</c:v>
                      </c:pt>
                      <c:pt idx="1">
                        <c:v>Y-2</c:v>
                      </c:pt>
                      <c:pt idx="2">
                        <c:v>Y-1</c:v>
                      </c:pt>
                      <c:pt idx="3">
                        <c:v>Y0</c:v>
                      </c:pt>
                      <c:pt idx="4">
                        <c:v>Y+1</c:v>
                      </c:pt>
                      <c:pt idx="5">
                        <c:v>Y+2</c:v>
                      </c:pt>
                      <c:pt idx="6">
                        <c:v>Y+3</c:v>
                      </c:pt>
                      <c:pt idx="7">
                        <c:v>Y+4</c:v>
                      </c:pt>
                      <c:pt idx="8">
                        <c:v>Y+5</c:v>
                      </c:pt>
                      <c:pt idx="9">
                        <c:v>Y+6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unemploy non-CMD. plot with CI'!$K$5:$K$14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A2CA-4081-8458-DC0088E27E94}"/>
                  </c:ext>
                </c:extLst>
              </c15:ser>
            </c15:filteredLineSeries>
          </c:ext>
        </c:extLst>
      </c:lineChart>
      <c:catAx>
        <c:axId val="1499419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 baseline="0"/>
                  <a:t>Time period (years) in relation to 2014 (t0)</a:t>
                </a:r>
              </a:p>
            </c:rich>
          </c:tx>
          <c:layout>
            <c:manualLayout>
              <c:xMode val="edge"/>
              <c:yMode val="edge"/>
              <c:x val="0.2846617580479901"/>
              <c:y val="0.92058425799330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396972608"/>
        <c:crosses val="autoZero"/>
        <c:auto val="1"/>
        <c:lblAlgn val="ctr"/>
        <c:lblOffset val="100"/>
        <c:noMultiLvlLbl val="0"/>
      </c:catAx>
      <c:valAx>
        <c:axId val="1396972608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 sz="1400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49941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</c:legendEntry>
      <c:layout>
        <c:manualLayout>
          <c:xMode val="edge"/>
          <c:yMode val="edge"/>
          <c:x val="0.75706717714974514"/>
          <c:y val="0.28971139075202812"/>
          <c:w val="0.22604722597924551"/>
          <c:h val="0.369799072462754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085</xdr:colOff>
      <xdr:row>12</xdr:row>
      <xdr:rowOff>180975</xdr:rowOff>
    </xdr:from>
    <xdr:to>
      <xdr:col>4</xdr:col>
      <xdr:colOff>1247775</xdr:colOff>
      <xdr:row>31</xdr:row>
      <xdr:rowOff>0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3793DE1C-A063-4ED5-875C-95A47E986C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1285</xdr:colOff>
      <xdr:row>13</xdr:row>
      <xdr:rowOff>12700</xdr:rowOff>
    </xdr:from>
    <xdr:to>
      <xdr:col>5</xdr:col>
      <xdr:colOff>1</xdr:colOff>
      <xdr:row>30</xdr:row>
      <xdr:rowOff>16192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D3838339-3802-4AE4-AA13-969902E6A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636</xdr:colOff>
      <xdr:row>13</xdr:row>
      <xdr:rowOff>1585</xdr:rowOff>
    </xdr:from>
    <xdr:to>
      <xdr:col>5</xdr:col>
      <xdr:colOff>28575</xdr:colOff>
      <xdr:row>31</xdr:row>
      <xdr:rowOff>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EE2E0440-88E3-4C18-92D8-8E69D500BB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460</xdr:colOff>
      <xdr:row>12</xdr:row>
      <xdr:rowOff>188910</xdr:rowOff>
    </xdr:from>
    <xdr:to>
      <xdr:col>4</xdr:col>
      <xdr:colOff>1314450</xdr:colOff>
      <xdr:row>31</xdr:row>
      <xdr:rowOff>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AA5EDB16-4A56-4C3B-822F-9E1090DFA5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3104-B60D-4CEF-B90A-7766B4E14278}">
  <dimension ref="A1"/>
  <sheetViews>
    <sheetView tabSelected="1" workbookViewId="0"/>
  </sheetViews>
  <sheetFormatPr defaultRowHeight="15" x14ac:dyDescent="0.25"/>
  <cols>
    <col min="1" max="1" width="73" customWidth="1"/>
  </cols>
  <sheetData>
    <row r="1" spans="1:1" ht="270.75" customHeight="1" x14ac:dyDescent="0.25">
      <c r="A1" s="3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497CF-4755-4E3B-953C-3F24990D658E}">
  <dimension ref="B1:M24"/>
  <sheetViews>
    <sheetView workbookViewId="0">
      <selection activeCell="B1" sqref="B1"/>
    </sheetView>
  </sheetViews>
  <sheetFormatPr defaultRowHeight="15" x14ac:dyDescent="0.25"/>
  <cols>
    <col min="2" max="2" width="35.85546875" bestFit="1" customWidth="1"/>
    <col min="3" max="3" width="12" bestFit="1" customWidth="1"/>
    <col min="4" max="13" width="11.42578125" bestFit="1" customWidth="1"/>
  </cols>
  <sheetData>
    <row r="1" spans="2:13" x14ac:dyDescent="0.25">
      <c r="B1" t="s">
        <v>32</v>
      </c>
    </row>
    <row r="3" spans="2:13" x14ac:dyDescent="0.25">
      <c r="B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</row>
    <row r="4" spans="2:13" x14ac:dyDescent="0.25">
      <c r="B4" t="s">
        <v>44</v>
      </c>
      <c r="C4" t="s">
        <v>45</v>
      </c>
      <c r="D4">
        <v>0.27</v>
      </c>
      <c r="E4">
        <v>0.34</v>
      </c>
      <c r="F4">
        <v>0.44</v>
      </c>
      <c r="G4">
        <v>2.09</v>
      </c>
      <c r="H4">
        <v>1.93</v>
      </c>
      <c r="I4">
        <v>1.1399999999999999</v>
      </c>
      <c r="J4">
        <v>0.91</v>
      </c>
      <c r="K4">
        <v>0.85</v>
      </c>
      <c r="L4">
        <v>0.88</v>
      </c>
      <c r="M4">
        <v>0.9</v>
      </c>
    </row>
    <row r="5" spans="2:13" x14ac:dyDescent="0.25">
      <c r="C5" t="s">
        <v>4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2:13" x14ac:dyDescent="0.25">
      <c r="C6" t="s">
        <v>47</v>
      </c>
      <c r="D6">
        <v>12</v>
      </c>
      <c r="E6">
        <v>12</v>
      </c>
      <c r="F6">
        <v>12</v>
      </c>
      <c r="G6">
        <v>12</v>
      </c>
      <c r="H6">
        <v>12</v>
      </c>
      <c r="I6">
        <v>12</v>
      </c>
      <c r="J6">
        <v>12</v>
      </c>
      <c r="K6">
        <v>12</v>
      </c>
      <c r="L6">
        <v>12</v>
      </c>
      <c r="M6">
        <v>12</v>
      </c>
    </row>
    <row r="7" spans="2:13" x14ac:dyDescent="0.25">
      <c r="C7" t="s">
        <v>48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2:13" x14ac:dyDescent="0.25">
      <c r="C8" t="s">
        <v>49</v>
      </c>
      <c r="D8">
        <v>0</v>
      </c>
      <c r="E8">
        <v>0</v>
      </c>
      <c r="F8">
        <v>0</v>
      </c>
      <c r="G8">
        <v>1.25</v>
      </c>
      <c r="H8">
        <v>0.56000000000000005</v>
      </c>
      <c r="I8">
        <v>0</v>
      </c>
      <c r="J8">
        <v>0</v>
      </c>
      <c r="K8">
        <v>0</v>
      </c>
      <c r="L8">
        <v>0</v>
      </c>
      <c r="M8">
        <v>0</v>
      </c>
    </row>
    <row r="9" spans="2:13" x14ac:dyDescent="0.25">
      <c r="C9" t="s">
        <v>50</v>
      </c>
      <c r="D9">
        <v>0</v>
      </c>
      <c r="E9">
        <v>0</v>
      </c>
      <c r="F9">
        <v>0</v>
      </c>
      <c r="G9">
        <v>3.22</v>
      </c>
      <c r="H9">
        <v>2.89</v>
      </c>
      <c r="I9">
        <v>1.45</v>
      </c>
      <c r="J9">
        <v>1.02</v>
      </c>
      <c r="K9">
        <v>0.95</v>
      </c>
      <c r="L9">
        <v>0.95</v>
      </c>
      <c r="M9">
        <v>0.82</v>
      </c>
    </row>
    <row r="10" spans="2:13" x14ac:dyDescent="0.25">
      <c r="C10" t="s">
        <v>51</v>
      </c>
      <c r="D10">
        <v>1.51</v>
      </c>
      <c r="E10">
        <v>2.0699999999999998</v>
      </c>
      <c r="F10">
        <v>2.73</v>
      </c>
      <c r="G10">
        <v>7.75</v>
      </c>
      <c r="H10">
        <v>8.56</v>
      </c>
      <c r="I10">
        <v>5.9</v>
      </c>
      <c r="J10">
        <v>4.76</v>
      </c>
      <c r="K10">
        <v>4.5</v>
      </c>
      <c r="L10">
        <v>4.9000000000000004</v>
      </c>
      <c r="M10">
        <v>4.9000000000000004</v>
      </c>
    </row>
    <row r="11" spans="2:13" x14ac:dyDescent="0.25">
      <c r="B11" t="s">
        <v>0</v>
      </c>
      <c r="C11" t="s">
        <v>45</v>
      </c>
      <c r="D11">
        <v>0.02</v>
      </c>
      <c r="E11">
        <v>0.02</v>
      </c>
      <c r="F11">
        <v>0.03</v>
      </c>
      <c r="G11">
        <v>0.25</v>
      </c>
      <c r="H11">
        <v>0.09</v>
      </c>
      <c r="I11">
        <v>7.0000000000000007E-2</v>
      </c>
      <c r="J11">
        <v>0.06</v>
      </c>
      <c r="K11">
        <v>7.0000000000000007E-2</v>
      </c>
      <c r="L11">
        <v>0.06</v>
      </c>
      <c r="M11">
        <v>0.1</v>
      </c>
    </row>
    <row r="12" spans="2:13" x14ac:dyDescent="0.25">
      <c r="C12" t="s">
        <v>4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2:13" x14ac:dyDescent="0.25">
      <c r="C13" t="s">
        <v>47</v>
      </c>
      <c r="D13">
        <v>7.98</v>
      </c>
      <c r="E13">
        <v>7.29</v>
      </c>
      <c r="F13">
        <v>7.89</v>
      </c>
      <c r="G13">
        <v>9.26</v>
      </c>
      <c r="H13">
        <v>8.9700000000000006</v>
      </c>
      <c r="I13">
        <v>7.89</v>
      </c>
      <c r="J13">
        <v>6.21</v>
      </c>
      <c r="K13">
        <v>8.02</v>
      </c>
      <c r="L13">
        <v>7.05</v>
      </c>
      <c r="M13">
        <v>8.07</v>
      </c>
    </row>
    <row r="14" spans="2:13" x14ac:dyDescent="0.25">
      <c r="C14" t="s">
        <v>4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2:13" x14ac:dyDescent="0.25">
      <c r="C15" t="s">
        <v>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2:13" x14ac:dyDescent="0.25">
      <c r="C16" t="s">
        <v>5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2:13" x14ac:dyDescent="0.25">
      <c r="C17" t="s">
        <v>51</v>
      </c>
      <c r="D17">
        <v>0</v>
      </c>
      <c r="E17">
        <v>0</v>
      </c>
      <c r="F17">
        <v>0</v>
      </c>
      <c r="G17">
        <v>1.76</v>
      </c>
      <c r="H17">
        <v>0.61</v>
      </c>
      <c r="I17">
        <v>0</v>
      </c>
      <c r="J17">
        <v>0</v>
      </c>
      <c r="K17">
        <v>0</v>
      </c>
      <c r="L17">
        <v>0</v>
      </c>
      <c r="M17">
        <v>0.66</v>
      </c>
    </row>
    <row r="18" spans="2:13" x14ac:dyDescent="0.25">
      <c r="B18" t="s">
        <v>1</v>
      </c>
      <c r="C18" t="s">
        <v>45</v>
      </c>
      <c r="D18">
        <v>0.66</v>
      </c>
      <c r="E18">
        <v>0.8</v>
      </c>
      <c r="F18">
        <v>1.21</v>
      </c>
      <c r="G18">
        <v>4.33</v>
      </c>
      <c r="H18">
        <v>7.07</v>
      </c>
      <c r="I18">
        <v>7.78</v>
      </c>
      <c r="J18">
        <v>7.69</v>
      </c>
      <c r="K18">
        <v>7.18</v>
      </c>
      <c r="L18">
        <v>6.46</v>
      </c>
      <c r="M18">
        <v>5.83</v>
      </c>
    </row>
    <row r="19" spans="2:13" x14ac:dyDescent="0.25">
      <c r="C19" t="s">
        <v>4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2:13" x14ac:dyDescent="0.25">
      <c r="C20" t="s">
        <v>47</v>
      </c>
      <c r="D20">
        <v>12</v>
      </c>
      <c r="E20">
        <v>12</v>
      </c>
      <c r="F20">
        <v>12</v>
      </c>
      <c r="G20">
        <v>12</v>
      </c>
      <c r="H20">
        <v>12</v>
      </c>
      <c r="I20">
        <v>12</v>
      </c>
      <c r="J20">
        <v>12</v>
      </c>
      <c r="K20">
        <v>12</v>
      </c>
      <c r="L20">
        <v>12</v>
      </c>
      <c r="M20">
        <v>12</v>
      </c>
    </row>
    <row r="21" spans="2:13" x14ac:dyDescent="0.25">
      <c r="C21" t="s">
        <v>48</v>
      </c>
      <c r="D21">
        <v>0</v>
      </c>
      <c r="E21">
        <v>0</v>
      </c>
      <c r="F21">
        <v>0</v>
      </c>
      <c r="G21">
        <v>0.76</v>
      </c>
      <c r="H21">
        <v>2.99</v>
      </c>
      <c r="I21">
        <v>4.28</v>
      </c>
      <c r="J21">
        <v>3.99</v>
      </c>
      <c r="K21">
        <v>2.91</v>
      </c>
      <c r="L21">
        <v>0.95</v>
      </c>
      <c r="M21">
        <v>0</v>
      </c>
    </row>
    <row r="22" spans="2:13" x14ac:dyDescent="0.25">
      <c r="C22" t="s">
        <v>49</v>
      </c>
      <c r="D22">
        <v>0</v>
      </c>
      <c r="E22">
        <v>0</v>
      </c>
      <c r="F22">
        <v>0</v>
      </c>
      <c r="G22">
        <v>3.55</v>
      </c>
      <c r="H22">
        <v>7.85</v>
      </c>
      <c r="I22">
        <v>8.67</v>
      </c>
      <c r="J22">
        <v>8.7100000000000009</v>
      </c>
      <c r="K22">
        <v>7.89</v>
      </c>
      <c r="L22">
        <v>6.6</v>
      </c>
      <c r="M22">
        <v>5.6</v>
      </c>
    </row>
    <row r="23" spans="2:13" x14ac:dyDescent="0.25">
      <c r="C23" t="s">
        <v>50</v>
      </c>
      <c r="D23">
        <v>0</v>
      </c>
      <c r="E23">
        <v>0</v>
      </c>
      <c r="F23">
        <v>0.99</v>
      </c>
      <c r="G23">
        <v>7.21</v>
      </c>
      <c r="H23">
        <v>12</v>
      </c>
      <c r="I23">
        <v>12</v>
      </c>
      <c r="J23">
        <v>12</v>
      </c>
      <c r="K23">
        <v>12</v>
      </c>
      <c r="L23">
        <v>12</v>
      </c>
      <c r="M23">
        <v>12</v>
      </c>
    </row>
    <row r="24" spans="2:13" x14ac:dyDescent="0.25">
      <c r="C24" t="s">
        <v>51</v>
      </c>
      <c r="D24">
        <v>5.32</v>
      </c>
      <c r="E24">
        <v>6.01</v>
      </c>
      <c r="F24">
        <v>7.29</v>
      </c>
      <c r="G24">
        <v>11.76</v>
      </c>
      <c r="H24">
        <v>12</v>
      </c>
      <c r="I24">
        <v>12</v>
      </c>
      <c r="J24">
        <v>12</v>
      </c>
      <c r="K24">
        <v>12</v>
      </c>
      <c r="L24">
        <v>12</v>
      </c>
      <c r="M24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67B6A-D9BB-4A60-AD9D-695FA81B82D8}">
  <dimension ref="B1:M17"/>
  <sheetViews>
    <sheetView workbookViewId="0">
      <selection activeCell="B1" sqref="B1"/>
    </sheetView>
  </sheetViews>
  <sheetFormatPr defaultRowHeight="15" x14ac:dyDescent="0.25"/>
  <cols>
    <col min="2" max="2" width="17.28515625" bestFit="1" customWidth="1"/>
    <col min="3" max="3" width="12.5703125" customWidth="1"/>
    <col min="4" max="13" width="11.7109375" bestFit="1" customWidth="1"/>
  </cols>
  <sheetData>
    <row r="1" spans="2:13" x14ac:dyDescent="0.25">
      <c r="B1" t="s">
        <v>52</v>
      </c>
    </row>
    <row r="3" spans="2:13" x14ac:dyDescent="0.25">
      <c r="B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</row>
    <row r="4" spans="2:13" x14ac:dyDescent="0.25">
      <c r="B4" t="s">
        <v>0</v>
      </c>
      <c r="C4" t="s">
        <v>45</v>
      </c>
      <c r="D4">
        <v>0.02</v>
      </c>
      <c r="E4">
        <v>0.03</v>
      </c>
      <c r="F4">
        <v>0.04</v>
      </c>
      <c r="G4">
        <v>0.04</v>
      </c>
      <c r="H4">
        <v>0.05</v>
      </c>
      <c r="I4">
        <v>0.06</v>
      </c>
      <c r="J4">
        <v>0.05</v>
      </c>
      <c r="K4">
        <v>0.05</v>
      </c>
      <c r="L4">
        <v>0.05</v>
      </c>
      <c r="M4">
        <v>0.06</v>
      </c>
    </row>
    <row r="5" spans="2:13" x14ac:dyDescent="0.25">
      <c r="C5" t="s">
        <v>4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2:13" x14ac:dyDescent="0.25">
      <c r="C6" t="s">
        <v>47</v>
      </c>
      <c r="D6">
        <v>3.42</v>
      </c>
      <c r="E6">
        <v>3.48</v>
      </c>
      <c r="F6">
        <v>2.91</v>
      </c>
      <c r="G6">
        <v>3.12</v>
      </c>
      <c r="H6">
        <v>3.09</v>
      </c>
      <c r="I6">
        <v>3.06</v>
      </c>
      <c r="J6">
        <v>3.29</v>
      </c>
      <c r="K6">
        <v>3.25</v>
      </c>
      <c r="L6">
        <v>3.3</v>
      </c>
      <c r="M6">
        <v>2.69</v>
      </c>
    </row>
    <row r="7" spans="2:13" x14ac:dyDescent="0.25">
      <c r="C7" t="s">
        <v>48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2:13" x14ac:dyDescent="0.25">
      <c r="C8" t="s">
        <v>4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2:13" x14ac:dyDescent="0.25">
      <c r="C9" t="s">
        <v>5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2:13" x14ac:dyDescent="0.25">
      <c r="C10" t="s">
        <v>51</v>
      </c>
      <c r="D10">
        <v>0</v>
      </c>
      <c r="E10">
        <v>0</v>
      </c>
      <c r="F10">
        <v>0</v>
      </c>
      <c r="G10">
        <v>0</v>
      </c>
      <c r="H10">
        <v>0</v>
      </c>
      <c r="I10">
        <v>0.16</v>
      </c>
      <c r="J10">
        <v>0</v>
      </c>
      <c r="K10">
        <v>0</v>
      </c>
      <c r="L10">
        <v>0.2</v>
      </c>
      <c r="M10">
        <v>0.59</v>
      </c>
    </row>
    <row r="11" spans="2:13" x14ac:dyDescent="0.25">
      <c r="B11" t="s">
        <v>44</v>
      </c>
      <c r="C11" t="s">
        <v>45</v>
      </c>
      <c r="D11">
        <v>0.5</v>
      </c>
      <c r="E11">
        <v>0.53</v>
      </c>
      <c r="F11">
        <v>0.54</v>
      </c>
      <c r="G11">
        <v>0.7</v>
      </c>
      <c r="H11">
        <v>0.98</v>
      </c>
      <c r="I11">
        <v>1.24</v>
      </c>
      <c r="J11">
        <v>1.43</v>
      </c>
      <c r="K11">
        <v>1.31</v>
      </c>
      <c r="L11">
        <v>1.36</v>
      </c>
      <c r="M11">
        <v>1.45</v>
      </c>
    </row>
    <row r="12" spans="2:13" x14ac:dyDescent="0.25">
      <c r="C12" t="s">
        <v>4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2:13" x14ac:dyDescent="0.25">
      <c r="C13" t="s">
        <v>47</v>
      </c>
      <c r="D13">
        <v>12</v>
      </c>
      <c r="E13">
        <v>12</v>
      </c>
      <c r="F13">
        <v>12</v>
      </c>
      <c r="G13">
        <v>12</v>
      </c>
      <c r="H13">
        <v>12</v>
      </c>
      <c r="I13">
        <v>12</v>
      </c>
      <c r="J13">
        <v>12</v>
      </c>
      <c r="K13">
        <v>12</v>
      </c>
      <c r="L13">
        <v>12</v>
      </c>
      <c r="M13">
        <v>12</v>
      </c>
    </row>
    <row r="14" spans="2:13" x14ac:dyDescent="0.25">
      <c r="C14" t="s">
        <v>4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2:13" x14ac:dyDescent="0.25">
      <c r="C15" t="s">
        <v>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2:13" x14ac:dyDescent="0.25">
      <c r="C16" t="s">
        <v>50</v>
      </c>
      <c r="D16">
        <v>0</v>
      </c>
      <c r="E16">
        <v>0</v>
      </c>
      <c r="F16">
        <v>0</v>
      </c>
      <c r="G16">
        <v>0</v>
      </c>
      <c r="H16">
        <v>1</v>
      </c>
      <c r="I16">
        <v>1.38</v>
      </c>
      <c r="J16">
        <v>1.91</v>
      </c>
      <c r="K16">
        <v>1.64</v>
      </c>
      <c r="L16">
        <v>1.76</v>
      </c>
      <c r="M16">
        <v>1.91</v>
      </c>
    </row>
    <row r="17" spans="3:13" x14ac:dyDescent="0.25">
      <c r="C17" t="s">
        <v>51</v>
      </c>
      <c r="D17">
        <v>3.37</v>
      </c>
      <c r="E17">
        <v>3.68</v>
      </c>
      <c r="F17">
        <v>3.45</v>
      </c>
      <c r="G17">
        <v>4.3</v>
      </c>
      <c r="H17">
        <v>5.19</v>
      </c>
      <c r="I17">
        <v>6.41</v>
      </c>
      <c r="J17">
        <v>7.39</v>
      </c>
      <c r="K17">
        <v>7</v>
      </c>
      <c r="L17">
        <v>7.09</v>
      </c>
      <c r="M17">
        <v>7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6F9FA-933B-4887-9C5E-AF3ED6877D4F}">
  <dimension ref="B1:M24"/>
  <sheetViews>
    <sheetView workbookViewId="0">
      <selection activeCell="B1" sqref="B1"/>
    </sheetView>
  </sheetViews>
  <sheetFormatPr defaultRowHeight="15" x14ac:dyDescent="0.25"/>
  <cols>
    <col min="2" max="2" width="16.7109375" bestFit="1" customWidth="1"/>
    <col min="3" max="3" width="12.5703125" customWidth="1"/>
    <col min="4" max="13" width="11.7109375" bestFit="1" customWidth="1"/>
  </cols>
  <sheetData>
    <row r="1" spans="2:13" x14ac:dyDescent="0.25">
      <c r="B1" t="s">
        <v>53</v>
      </c>
    </row>
    <row r="3" spans="2:13" x14ac:dyDescent="0.25"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</row>
    <row r="4" spans="2:13" x14ac:dyDescent="0.25">
      <c r="B4" t="s">
        <v>0</v>
      </c>
      <c r="C4" t="s">
        <v>45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05</v>
      </c>
      <c r="M4">
        <v>0.23</v>
      </c>
    </row>
    <row r="5" spans="2:13" x14ac:dyDescent="0.25">
      <c r="C5" t="s">
        <v>4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2:13" x14ac:dyDescent="0.25">
      <c r="C6" t="s">
        <v>47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.25</v>
      </c>
      <c r="M6">
        <v>11.93</v>
      </c>
    </row>
    <row r="7" spans="2:13" x14ac:dyDescent="0.25">
      <c r="C7" t="s">
        <v>48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2:13" x14ac:dyDescent="0.25">
      <c r="C8" t="s">
        <v>4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2:13" x14ac:dyDescent="0.25">
      <c r="C9" t="s">
        <v>5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2:13" x14ac:dyDescent="0.25">
      <c r="C10" t="s">
        <v>5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.85</v>
      </c>
    </row>
    <row r="11" spans="2:13" x14ac:dyDescent="0.25">
      <c r="B11" t="s">
        <v>54</v>
      </c>
      <c r="C11" t="s">
        <v>45</v>
      </c>
      <c r="D11">
        <v>0.92</v>
      </c>
      <c r="E11">
        <v>0.88</v>
      </c>
      <c r="F11">
        <v>0.78</v>
      </c>
      <c r="G11">
        <v>0.56000000000000005</v>
      </c>
      <c r="H11">
        <v>0.56999999999999995</v>
      </c>
      <c r="I11">
        <v>0.41</v>
      </c>
      <c r="J11">
        <v>0.22</v>
      </c>
      <c r="K11">
        <v>0.15</v>
      </c>
      <c r="L11">
        <v>0.05</v>
      </c>
      <c r="M11">
        <v>0.11</v>
      </c>
    </row>
    <row r="12" spans="2:13" x14ac:dyDescent="0.25">
      <c r="C12" t="s">
        <v>4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2:13" x14ac:dyDescent="0.25">
      <c r="C13" t="s">
        <v>47</v>
      </c>
      <c r="D13">
        <v>12</v>
      </c>
      <c r="E13">
        <v>12</v>
      </c>
      <c r="F13">
        <v>12</v>
      </c>
      <c r="G13">
        <v>12</v>
      </c>
      <c r="H13">
        <v>12</v>
      </c>
      <c r="I13">
        <v>11.2</v>
      </c>
      <c r="J13">
        <v>9.1</v>
      </c>
      <c r="K13">
        <v>8.44</v>
      </c>
      <c r="L13">
        <v>7.82</v>
      </c>
      <c r="M13">
        <v>7.39</v>
      </c>
    </row>
    <row r="14" spans="2:13" x14ac:dyDescent="0.25">
      <c r="C14" t="s">
        <v>4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2:13" x14ac:dyDescent="0.25">
      <c r="C15" t="s">
        <v>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2:13" x14ac:dyDescent="0.25">
      <c r="C16" t="s">
        <v>50</v>
      </c>
      <c r="D16">
        <v>1.48</v>
      </c>
      <c r="E16">
        <v>1.1200000000000001</v>
      </c>
      <c r="F16">
        <v>0.56000000000000005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2:13" x14ac:dyDescent="0.25">
      <c r="C17" t="s">
        <v>51</v>
      </c>
      <c r="D17">
        <v>3.94</v>
      </c>
      <c r="E17">
        <v>4.21</v>
      </c>
      <c r="F17">
        <v>4.24</v>
      </c>
      <c r="G17">
        <v>3.55</v>
      </c>
      <c r="H17">
        <v>3.75</v>
      </c>
      <c r="I17">
        <v>3.02</v>
      </c>
      <c r="J17">
        <v>1.64</v>
      </c>
      <c r="K17">
        <v>0.95</v>
      </c>
      <c r="L17">
        <v>0</v>
      </c>
      <c r="M17">
        <v>0.2</v>
      </c>
    </row>
    <row r="18" spans="2:13" x14ac:dyDescent="0.25">
      <c r="B18" t="s">
        <v>44</v>
      </c>
      <c r="C18" t="s">
        <v>45</v>
      </c>
      <c r="D18">
        <v>0.89</v>
      </c>
      <c r="E18">
        <v>1</v>
      </c>
      <c r="F18">
        <v>1.03</v>
      </c>
      <c r="G18">
        <v>0.97</v>
      </c>
      <c r="H18">
        <v>1.73</v>
      </c>
      <c r="I18">
        <v>1.9</v>
      </c>
      <c r="J18">
        <v>1.9</v>
      </c>
      <c r="K18">
        <v>2.2200000000000002</v>
      </c>
      <c r="L18">
        <v>2.71</v>
      </c>
      <c r="M18">
        <v>3.19</v>
      </c>
    </row>
    <row r="19" spans="2:13" x14ac:dyDescent="0.25">
      <c r="C19" t="s">
        <v>4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2:13" x14ac:dyDescent="0.25">
      <c r="C20" t="s">
        <v>47</v>
      </c>
      <c r="D20">
        <v>12</v>
      </c>
      <c r="E20">
        <v>12</v>
      </c>
      <c r="F20">
        <v>12</v>
      </c>
      <c r="G20">
        <v>12</v>
      </c>
      <c r="H20">
        <v>12</v>
      </c>
      <c r="I20">
        <v>12</v>
      </c>
      <c r="J20">
        <v>12</v>
      </c>
      <c r="K20">
        <v>12</v>
      </c>
      <c r="L20">
        <v>12</v>
      </c>
      <c r="M20">
        <v>12</v>
      </c>
    </row>
    <row r="21" spans="2:13" x14ac:dyDescent="0.25">
      <c r="C21" t="s">
        <v>4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2:13" x14ac:dyDescent="0.25">
      <c r="C22" t="s">
        <v>49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.05</v>
      </c>
      <c r="K22">
        <v>0.39</v>
      </c>
      <c r="L22">
        <v>0.89</v>
      </c>
      <c r="M22">
        <v>1.38</v>
      </c>
    </row>
    <row r="23" spans="2:13" x14ac:dyDescent="0.25">
      <c r="C23" t="s">
        <v>50</v>
      </c>
      <c r="D23">
        <v>0.99</v>
      </c>
      <c r="E23">
        <v>1.31</v>
      </c>
      <c r="F23">
        <v>1.17</v>
      </c>
      <c r="G23">
        <v>1.23</v>
      </c>
      <c r="H23">
        <v>2.61</v>
      </c>
      <c r="I23">
        <v>2.89</v>
      </c>
      <c r="J23">
        <v>3.02</v>
      </c>
      <c r="K23">
        <v>3.71</v>
      </c>
      <c r="L23">
        <v>4.68</v>
      </c>
      <c r="M23">
        <v>6.01</v>
      </c>
    </row>
    <row r="24" spans="2:13" x14ac:dyDescent="0.25">
      <c r="C24" t="s">
        <v>51</v>
      </c>
      <c r="D24">
        <v>4.34</v>
      </c>
      <c r="E24">
        <v>5.09</v>
      </c>
      <c r="F24">
        <v>5.55</v>
      </c>
      <c r="G24">
        <v>5.0599999999999996</v>
      </c>
      <c r="H24">
        <v>8.74</v>
      </c>
      <c r="I24">
        <v>8.94</v>
      </c>
      <c r="J24">
        <v>8.44</v>
      </c>
      <c r="K24">
        <v>9.26</v>
      </c>
      <c r="L24">
        <v>10.81</v>
      </c>
      <c r="M24">
        <v>11.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74A91-C169-47F3-BA74-B341107FD856}">
  <dimension ref="B1:M17"/>
  <sheetViews>
    <sheetView workbookViewId="0">
      <selection activeCell="B1" sqref="B1"/>
    </sheetView>
  </sheetViews>
  <sheetFormatPr defaultRowHeight="15" x14ac:dyDescent="0.25"/>
  <cols>
    <col min="2" max="2" width="16.140625" bestFit="1" customWidth="1"/>
    <col min="3" max="3" width="12" bestFit="1" customWidth="1"/>
    <col min="4" max="13" width="11.7109375" bestFit="1" customWidth="1"/>
  </cols>
  <sheetData>
    <row r="1" spans="2:13" x14ac:dyDescent="0.25">
      <c r="B1" t="s">
        <v>55</v>
      </c>
    </row>
    <row r="3" spans="2:13" x14ac:dyDescent="0.25">
      <c r="B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  <c r="M3" t="s">
        <v>43</v>
      </c>
    </row>
    <row r="4" spans="2:13" x14ac:dyDescent="0.25">
      <c r="B4" t="s">
        <v>0</v>
      </c>
      <c r="C4" t="s">
        <v>45</v>
      </c>
      <c r="D4">
        <v>0.26</v>
      </c>
      <c r="E4">
        <v>0.21</v>
      </c>
      <c r="F4">
        <v>0.14000000000000001</v>
      </c>
      <c r="G4">
        <v>0.08</v>
      </c>
      <c r="H4">
        <v>0.04</v>
      </c>
      <c r="I4">
        <v>0.03</v>
      </c>
      <c r="J4">
        <v>0.02</v>
      </c>
      <c r="K4">
        <v>0.01</v>
      </c>
      <c r="L4">
        <v>0.02</v>
      </c>
      <c r="M4">
        <v>0.04</v>
      </c>
    </row>
    <row r="5" spans="2:13" x14ac:dyDescent="0.25">
      <c r="C5" t="s">
        <v>4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2:13" x14ac:dyDescent="0.25">
      <c r="C6" t="s">
        <v>47</v>
      </c>
      <c r="D6">
        <v>12</v>
      </c>
      <c r="E6">
        <v>11.66</v>
      </c>
      <c r="F6">
        <v>9.6300000000000008</v>
      </c>
      <c r="G6">
        <v>8.02</v>
      </c>
      <c r="H6">
        <v>8.7100000000000009</v>
      </c>
      <c r="I6">
        <v>9.9499999999999993</v>
      </c>
      <c r="J6">
        <v>7.95</v>
      </c>
      <c r="K6">
        <v>6.37</v>
      </c>
      <c r="L6">
        <v>5.62</v>
      </c>
      <c r="M6">
        <v>4.53</v>
      </c>
    </row>
    <row r="7" spans="2:13" x14ac:dyDescent="0.25">
      <c r="C7" t="s">
        <v>48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2:13" x14ac:dyDescent="0.25">
      <c r="C8" t="s">
        <v>4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2:13" x14ac:dyDescent="0.25">
      <c r="C9" t="s">
        <v>5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2:13" x14ac:dyDescent="0.25">
      <c r="C10" t="s">
        <v>51</v>
      </c>
      <c r="D10">
        <v>2.37</v>
      </c>
      <c r="E10">
        <v>1.71</v>
      </c>
      <c r="F10">
        <v>0.89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2:13" x14ac:dyDescent="0.25">
      <c r="B11" t="s">
        <v>56</v>
      </c>
      <c r="C11" t="s">
        <v>45</v>
      </c>
      <c r="D11">
        <v>1.1100000000000001</v>
      </c>
      <c r="E11">
        <v>1.3</v>
      </c>
      <c r="F11">
        <v>1.4</v>
      </c>
      <c r="G11">
        <v>1.07</v>
      </c>
      <c r="H11">
        <v>1.22</v>
      </c>
      <c r="I11">
        <v>1.28</v>
      </c>
      <c r="J11">
        <v>1.17</v>
      </c>
      <c r="K11">
        <v>1.21</v>
      </c>
      <c r="L11">
        <v>1.25</v>
      </c>
      <c r="M11">
        <v>1.93</v>
      </c>
    </row>
    <row r="12" spans="2:13" x14ac:dyDescent="0.25">
      <c r="C12" t="s">
        <v>4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2:13" x14ac:dyDescent="0.25">
      <c r="C13" t="s">
        <v>47</v>
      </c>
      <c r="D13">
        <v>12</v>
      </c>
      <c r="E13">
        <v>12</v>
      </c>
      <c r="F13">
        <v>12</v>
      </c>
      <c r="G13">
        <v>12</v>
      </c>
      <c r="H13">
        <v>12</v>
      </c>
      <c r="I13">
        <v>12</v>
      </c>
      <c r="J13">
        <v>12</v>
      </c>
      <c r="K13">
        <v>12</v>
      </c>
      <c r="L13">
        <v>12</v>
      </c>
      <c r="M13">
        <v>12</v>
      </c>
    </row>
    <row r="14" spans="2:13" x14ac:dyDescent="0.25">
      <c r="C14" t="s">
        <v>4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2:13" x14ac:dyDescent="0.25">
      <c r="C15" t="s">
        <v>4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2:13" x14ac:dyDescent="0.25">
      <c r="C16" t="s">
        <v>50</v>
      </c>
      <c r="D16">
        <v>1.86</v>
      </c>
      <c r="E16">
        <v>2.14</v>
      </c>
      <c r="F16">
        <v>2.0699999999999998</v>
      </c>
      <c r="G16">
        <v>1.53</v>
      </c>
      <c r="H16">
        <v>1.58</v>
      </c>
      <c r="I16">
        <v>1.38</v>
      </c>
      <c r="J16">
        <v>1.1200000000000001</v>
      </c>
      <c r="K16">
        <v>0.89</v>
      </c>
      <c r="L16">
        <v>0.97</v>
      </c>
      <c r="M16">
        <v>3.02</v>
      </c>
    </row>
    <row r="17" spans="3:13" x14ac:dyDescent="0.25">
      <c r="C17" t="s">
        <v>51</v>
      </c>
      <c r="D17">
        <v>5.13</v>
      </c>
      <c r="E17">
        <v>6.01</v>
      </c>
      <c r="F17">
        <v>6.87</v>
      </c>
      <c r="G17">
        <v>5.22</v>
      </c>
      <c r="H17">
        <v>6.54</v>
      </c>
      <c r="I17">
        <v>7.13</v>
      </c>
      <c r="J17">
        <v>7.16</v>
      </c>
      <c r="K17">
        <v>7.39</v>
      </c>
      <c r="L17">
        <v>7.62</v>
      </c>
      <c r="M17">
        <v>9.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9C05A-79DB-4A13-B296-733BCA7EF78B}">
  <dimension ref="A1:O12"/>
  <sheetViews>
    <sheetView workbookViewId="0">
      <selection activeCell="A2" sqref="A2:A12"/>
    </sheetView>
  </sheetViews>
  <sheetFormatPr defaultRowHeight="15" x14ac:dyDescent="0.25"/>
  <cols>
    <col min="1" max="1" width="11.7109375" bestFit="1" customWidth="1"/>
    <col min="2" max="2" width="25.28515625" bestFit="1" customWidth="1"/>
    <col min="3" max="3" width="23.7109375" bestFit="1" customWidth="1"/>
    <col min="4" max="4" width="19.85546875" bestFit="1" customWidth="1"/>
    <col min="5" max="5" width="19.140625" bestFit="1" customWidth="1"/>
    <col min="6" max="6" width="20.140625" bestFit="1" customWidth="1"/>
    <col min="7" max="8" width="20" bestFit="1" customWidth="1"/>
    <col min="9" max="9" width="20.28515625" bestFit="1" customWidth="1"/>
    <col min="10" max="10" width="20.140625" bestFit="1" customWidth="1"/>
  </cols>
  <sheetData>
    <row r="1" spans="1:15" x14ac:dyDescent="0.25">
      <c r="B1" t="s">
        <v>18</v>
      </c>
      <c r="C1" t="s">
        <v>20</v>
      </c>
      <c r="D1" t="s">
        <v>21</v>
      </c>
      <c r="E1" t="s">
        <v>19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5" x14ac:dyDescent="0.25">
      <c r="A2" t="s">
        <v>17</v>
      </c>
      <c r="B2" t="s">
        <v>27</v>
      </c>
      <c r="C2" t="s">
        <v>2</v>
      </c>
      <c r="D2" t="s">
        <v>3</v>
      </c>
    </row>
    <row r="3" spans="1:15" x14ac:dyDescent="0.25">
      <c r="A3" t="s">
        <v>7</v>
      </c>
      <c r="B3">
        <v>0.68565984439574901</v>
      </c>
      <c r="C3">
        <v>9.1116532922433158E-2</v>
      </c>
      <c r="D3">
        <v>0.16859453885863651</v>
      </c>
      <c r="E3">
        <v>0.65648512864749131</v>
      </c>
      <c r="F3">
        <v>0.71483456014400626</v>
      </c>
      <c r="G3">
        <v>1.8793341381439472E-2</v>
      </c>
      <c r="H3">
        <v>0.16343972446342683</v>
      </c>
      <c r="I3">
        <v>1.5521279090337372E-2</v>
      </c>
      <c r="J3">
        <v>0.32166779862693556</v>
      </c>
      <c r="K3" s="1"/>
      <c r="M3" s="1"/>
      <c r="O3" s="1"/>
    </row>
    <row r="4" spans="1:15" x14ac:dyDescent="0.25">
      <c r="A4" t="s">
        <v>8</v>
      </c>
      <c r="B4">
        <v>0.73494884073283051</v>
      </c>
      <c r="C4">
        <v>9.6411492466875234E-2</v>
      </c>
      <c r="D4">
        <v>0.86106405927408891</v>
      </c>
      <c r="E4">
        <v>0.71205753835482477</v>
      </c>
      <c r="F4">
        <v>0.75784014311083614</v>
      </c>
      <c r="G4">
        <v>2.8407056214837641E-2</v>
      </c>
      <c r="H4">
        <v>0.16441592871891289</v>
      </c>
      <c r="I4">
        <v>0.82587683704244386</v>
      </c>
      <c r="J4">
        <v>0.89625128150573363</v>
      </c>
    </row>
    <row r="5" spans="1:15" x14ac:dyDescent="0.25">
      <c r="A5" t="s">
        <v>9</v>
      </c>
      <c r="B5">
        <v>0.78686243184502747</v>
      </c>
      <c r="C5">
        <v>0.10196998161534944</v>
      </c>
      <c r="D5">
        <v>2.2842619623603122</v>
      </c>
      <c r="E5">
        <v>0.7696054460184536</v>
      </c>
      <c r="F5">
        <v>0.80411941767160144</v>
      </c>
      <c r="G5">
        <v>3.7599477331461621E-2</v>
      </c>
      <c r="H5">
        <v>0.16634048589923725</v>
      </c>
      <c r="I5">
        <v>1.9244929392553951</v>
      </c>
      <c r="J5">
        <v>2.6440309854652257</v>
      </c>
    </row>
    <row r="6" spans="1:15" x14ac:dyDescent="0.25">
      <c r="A6" t="s">
        <v>10</v>
      </c>
      <c r="B6">
        <v>0.84146858528850277</v>
      </c>
      <c r="C6">
        <v>0.10780236385809273</v>
      </c>
      <c r="D6">
        <v>4.0322053873050905</v>
      </c>
      <c r="E6">
        <v>0.82936005497349696</v>
      </c>
      <c r="F6">
        <v>0.85357711560350802</v>
      </c>
      <c r="G6">
        <v>4.6075581699896721E-2</v>
      </c>
      <c r="H6">
        <v>0.16952914601628871</v>
      </c>
      <c r="I6">
        <v>3.3634351142799255</v>
      </c>
      <c r="J6">
        <v>4.7009756603302542</v>
      </c>
    </row>
    <row r="7" spans="1:15" x14ac:dyDescent="0.25">
      <c r="A7" t="s">
        <v>11</v>
      </c>
      <c r="B7">
        <v>0.89883202135596785</v>
      </c>
      <c r="C7">
        <v>0.1139192541581131</v>
      </c>
      <c r="D7">
        <v>5.5564863111303211</v>
      </c>
      <c r="E7">
        <v>0.89167149624759501</v>
      </c>
      <c r="F7">
        <v>0.90599254646434069</v>
      </c>
      <c r="G7">
        <v>5.3526960072512259E-2</v>
      </c>
      <c r="H7">
        <v>0.17431154824371398</v>
      </c>
      <c r="I7">
        <v>4.7796726195493662</v>
      </c>
      <c r="J7">
        <v>6.3333000027112805</v>
      </c>
    </row>
    <row r="8" spans="1:15" x14ac:dyDescent="0.25">
      <c r="A8" t="s">
        <v>12</v>
      </c>
      <c r="B8">
        <v>0.95901386448652171</v>
      </c>
      <c r="C8">
        <v>0.12033151678451844</v>
      </c>
      <c r="D8">
        <v>6.5719140328618995</v>
      </c>
      <c r="E8">
        <v>0.95698980503541375</v>
      </c>
      <c r="F8">
        <v>0.9610379239376301</v>
      </c>
      <c r="G8">
        <v>5.9692541041819647E-2</v>
      </c>
      <c r="H8">
        <v>0.18097049252721717</v>
      </c>
      <c r="I8">
        <v>5.7985035653874597</v>
      </c>
      <c r="J8">
        <v>7.3453245003363357</v>
      </c>
    </row>
    <row r="9" spans="1:15" x14ac:dyDescent="0.25">
      <c r="A9" t="s">
        <v>13</v>
      </c>
      <c r="B9">
        <v>1.0220713004867112</v>
      </c>
      <c r="C9">
        <v>0.127050262636352</v>
      </c>
      <c r="D9">
        <v>7.021233738332155</v>
      </c>
      <c r="E9">
        <v>1.0183290125408524</v>
      </c>
      <c r="F9">
        <v>1.0258135884325699</v>
      </c>
      <c r="G9">
        <v>6.4428356967500974E-2</v>
      </c>
      <c r="H9">
        <v>0.189672168305203</v>
      </c>
      <c r="I9">
        <v>6.2681839890246724</v>
      </c>
      <c r="J9">
        <v>7.7742834876396385</v>
      </c>
    </row>
    <row r="10" spans="1:15" x14ac:dyDescent="0.25">
      <c r="A10" t="s">
        <v>14</v>
      </c>
      <c r="B10">
        <v>1.088057241741049</v>
      </c>
      <c r="C10">
        <v>0.13408684604260909</v>
      </c>
      <c r="D10">
        <v>6.9158727368843085</v>
      </c>
      <c r="E10">
        <v>1.0774851538919998</v>
      </c>
      <c r="F10">
        <v>1.0986293295900986</v>
      </c>
      <c r="G10">
        <v>6.7745875180165102E-2</v>
      </c>
      <c r="H10">
        <v>0.20042781690505304</v>
      </c>
      <c r="I10">
        <v>6.1565607920194863</v>
      </c>
      <c r="J10">
        <v>7.6751846817491325</v>
      </c>
    </row>
    <row r="11" spans="1:15" x14ac:dyDescent="0.25">
      <c r="A11" t="s">
        <v>15</v>
      </c>
      <c r="B11">
        <v>1.1570200025624922</v>
      </c>
      <c r="C11">
        <v>0.14145286102495436</v>
      </c>
      <c r="D11">
        <v>6.2500001040380813</v>
      </c>
      <c r="E11">
        <v>1.1381717819574131</v>
      </c>
      <c r="F11">
        <v>1.1758682231675703</v>
      </c>
      <c r="G11">
        <v>6.979355694191855E-2</v>
      </c>
      <c r="H11">
        <v>0.21311216510799025</v>
      </c>
      <c r="I11">
        <v>5.4679241826847926</v>
      </c>
      <c r="J11">
        <v>7.032076025391369</v>
      </c>
    </row>
    <row r="12" spans="1:15" x14ac:dyDescent="0.25">
      <c r="A12" t="s">
        <v>16</v>
      </c>
      <c r="B12">
        <v>1.2290029867825538</v>
      </c>
      <c r="C12">
        <v>0.14916013701062747</v>
      </c>
      <c r="D12">
        <v>5.0210682906317441</v>
      </c>
      <c r="E12">
        <v>1.2001164761807577</v>
      </c>
      <c r="F12">
        <v>1.2578894973843502</v>
      </c>
      <c r="G12">
        <v>7.079938593339391E-2</v>
      </c>
      <c r="H12">
        <v>0.22752088808786089</v>
      </c>
      <c r="I12">
        <v>4.2645423558466495</v>
      </c>
      <c r="J12">
        <v>5.7775942254168386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41C8F-64CD-47ED-8D48-8C867A662F7C}">
  <dimension ref="A1:P12"/>
  <sheetViews>
    <sheetView workbookViewId="0">
      <selection activeCell="B1" sqref="B1:J1"/>
    </sheetView>
  </sheetViews>
  <sheetFormatPr defaultRowHeight="15" x14ac:dyDescent="0.25"/>
  <cols>
    <col min="1" max="1" width="11.7109375" bestFit="1" customWidth="1"/>
    <col min="2" max="2" width="19.85546875" bestFit="1" customWidth="1"/>
    <col min="3" max="3" width="21.85546875" bestFit="1" customWidth="1"/>
    <col min="4" max="4" width="25.28515625" bestFit="1" customWidth="1"/>
    <col min="5" max="5" width="20.140625" bestFit="1" customWidth="1"/>
    <col min="6" max="7" width="20" bestFit="1" customWidth="1"/>
    <col min="8" max="8" width="20.28515625" bestFit="1" customWidth="1"/>
    <col min="9" max="10" width="20.140625" bestFit="1" customWidth="1"/>
  </cols>
  <sheetData>
    <row r="1" spans="1:16" x14ac:dyDescent="0.25">
      <c r="B1" t="s">
        <v>18</v>
      </c>
      <c r="C1" t="s">
        <v>20</v>
      </c>
      <c r="D1" t="s">
        <v>21</v>
      </c>
      <c r="E1" t="s">
        <v>19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</row>
    <row r="2" spans="1:16" x14ac:dyDescent="0.25">
      <c r="A2" t="s">
        <v>17</v>
      </c>
      <c r="B2" t="s">
        <v>4</v>
      </c>
      <c r="C2" t="s">
        <v>29</v>
      </c>
      <c r="D2" t="s">
        <v>28</v>
      </c>
    </row>
    <row r="3" spans="1:16" x14ac:dyDescent="0.25">
      <c r="A3" t="s">
        <v>7</v>
      </c>
      <c r="B3">
        <v>1.1760105195717223E-10</v>
      </c>
      <c r="C3">
        <v>1.0311120409566552</v>
      </c>
      <c r="D3">
        <v>0.84769056108060548</v>
      </c>
      <c r="E3">
        <v>0</v>
      </c>
      <c r="F3">
        <v>9.5514399667647869E-8</v>
      </c>
      <c r="G3">
        <v>1.0242083037586722</v>
      </c>
      <c r="H3">
        <v>1.0380157781546384</v>
      </c>
      <c r="I3">
        <v>0.83328054300266741</v>
      </c>
      <c r="J3">
        <v>0.86210057915854355</v>
      </c>
      <c r="L3" s="1"/>
      <c r="N3" s="1"/>
      <c r="P3" s="1"/>
    </row>
    <row r="4" spans="1:16" x14ac:dyDescent="0.25">
      <c r="A4" t="s">
        <v>8</v>
      </c>
      <c r="B4">
        <v>3.5054205122057119E-9</v>
      </c>
      <c r="C4">
        <v>0.82939094801164492</v>
      </c>
      <c r="D4">
        <v>0.9789629215789043</v>
      </c>
      <c r="E4">
        <v>0</v>
      </c>
      <c r="F4">
        <v>1.9528808351196443E-6</v>
      </c>
      <c r="G4">
        <v>0.81670423667988945</v>
      </c>
      <c r="H4">
        <v>0.84207765934340018</v>
      </c>
      <c r="I4">
        <v>0.97769331836242435</v>
      </c>
      <c r="J4">
        <v>0.98023252479538403</v>
      </c>
    </row>
    <row r="5" spans="1:16" x14ac:dyDescent="0.25">
      <c r="A5" t="s">
        <v>9</v>
      </c>
      <c r="B5">
        <v>7.94427936521829E-8</v>
      </c>
      <c r="C5">
        <v>0.65848951814292711</v>
      </c>
      <c r="D5">
        <v>1.1243268352501443</v>
      </c>
      <c r="E5">
        <v>0</v>
      </c>
      <c r="F5">
        <v>2.9185209837319849E-5</v>
      </c>
      <c r="G5">
        <v>0.63291734759522067</v>
      </c>
      <c r="H5">
        <v>0.68406168869063322</v>
      </c>
      <c r="I5">
        <v>1.1099039397127437</v>
      </c>
      <c r="J5">
        <v>1.1387497307875452</v>
      </c>
    </row>
    <row r="6" spans="1:16" x14ac:dyDescent="0.25">
      <c r="A6" t="s">
        <v>10</v>
      </c>
      <c r="B6">
        <v>1.3720700408116644E-6</v>
      </c>
      <c r="C6">
        <v>0.51584161208897517</v>
      </c>
      <c r="D6">
        <v>1.2842941070429403</v>
      </c>
      <c r="E6">
        <v>0</v>
      </c>
      <c r="F6">
        <v>3.1655873720314997E-4</v>
      </c>
      <c r="G6">
        <v>0.47949101341678968</v>
      </c>
      <c r="H6">
        <v>0.55219221076116021</v>
      </c>
      <c r="I6">
        <v>1.2579818787345809</v>
      </c>
      <c r="J6">
        <v>1.3106063353513011</v>
      </c>
    </row>
    <row r="7" spans="1:16" x14ac:dyDescent="0.25">
      <c r="A7" t="s">
        <v>11</v>
      </c>
      <c r="B7">
        <v>1.8112420829039997E-5</v>
      </c>
      <c r="C7">
        <v>0.39857561721728318</v>
      </c>
      <c r="D7">
        <v>1.4592550616215745</v>
      </c>
      <c r="E7">
        <v>0</v>
      </c>
      <c r="F7">
        <v>2.4659843907519721E-3</v>
      </c>
      <c r="G7">
        <v>0.35085878009541638</v>
      </c>
      <c r="H7">
        <v>0.44629245433914994</v>
      </c>
      <c r="I7">
        <v>1.419530809528663</v>
      </c>
      <c r="J7">
        <v>1.4989793137144851</v>
      </c>
    </row>
    <row r="8" spans="1:16" x14ac:dyDescent="0.25">
      <c r="A8" t="s">
        <v>12</v>
      </c>
      <c r="B8">
        <v>1.8342658122350944E-4</v>
      </c>
      <c r="C8">
        <v>0.30366046656500822</v>
      </c>
      <c r="D8">
        <v>1.6494643532312636</v>
      </c>
      <c r="E8">
        <v>0</v>
      </c>
      <c r="F8">
        <v>1.3571093324102557E-2</v>
      </c>
      <c r="G8">
        <v>0.24397580189564161</v>
      </c>
      <c r="H8">
        <v>0.36334513123437473</v>
      </c>
      <c r="I8">
        <v>1.591248341705801</v>
      </c>
      <c r="J8">
        <v>1.7076803647567265</v>
      </c>
    </row>
    <row r="9" spans="1:16" x14ac:dyDescent="0.25">
      <c r="A9" t="s">
        <v>13</v>
      </c>
      <c r="B9">
        <v>1.4318187387695996E-3</v>
      </c>
      <c r="C9">
        <v>0.22804094399567457</v>
      </c>
      <c r="D9">
        <v>1.8550290980429047</v>
      </c>
      <c r="E9">
        <v>0</v>
      </c>
      <c r="F9">
        <v>5.1316474454255689E-2</v>
      </c>
      <c r="G9">
        <v>0.15724937566216501</v>
      </c>
      <c r="H9">
        <v>0.29883251232918401</v>
      </c>
      <c r="I9">
        <v>1.7704518917991301</v>
      </c>
      <c r="J9">
        <v>1.9396063042866816</v>
      </c>
    </row>
    <row r="10" spans="1:16" x14ac:dyDescent="0.25">
      <c r="A10" t="s">
        <v>14</v>
      </c>
      <c r="B10">
        <v>8.6677504847295101E-3</v>
      </c>
      <c r="C10">
        <v>0.16875470419280783</v>
      </c>
      <c r="D10">
        <v>2.0758996932952498</v>
      </c>
      <c r="E10">
        <v>0</v>
      </c>
      <c r="F10">
        <v>0.1267005893053785</v>
      </c>
      <c r="G10">
        <v>8.9292009113684345E-2</v>
      </c>
      <c r="H10">
        <v>0.24821739927193121</v>
      </c>
      <c r="I10">
        <v>1.9557353928031784</v>
      </c>
      <c r="J10">
        <v>2.1960639937873201</v>
      </c>
    </row>
    <row r="11" spans="1:16" x14ac:dyDescent="0.25">
      <c r="A11" t="s">
        <v>15</v>
      </c>
      <c r="B11">
        <v>4.1017335219549901E-2</v>
      </c>
      <c r="C11">
        <v>0.12302583871829623</v>
      </c>
      <c r="D11">
        <v>2.3118635875519904</v>
      </c>
      <c r="E11">
        <v>0</v>
      </c>
      <c r="F11">
        <v>0.18640629267060155</v>
      </c>
      <c r="G11">
        <v>3.8382008627944025E-2</v>
      </c>
      <c r="H11">
        <v>0.2076696688086484</v>
      </c>
      <c r="I11">
        <v>2.146599191001747</v>
      </c>
      <c r="J11">
        <v>2.4771279841022338</v>
      </c>
    </row>
    <row r="12" spans="1:16" x14ac:dyDescent="0.25">
      <c r="A12" t="s">
        <v>16</v>
      </c>
      <c r="B12">
        <v>0.15330925236186502</v>
      </c>
      <c r="C12">
        <v>8.8332469574170139E-2</v>
      </c>
      <c r="D12">
        <v>2.5625421574464839</v>
      </c>
      <c r="E12">
        <v>4.6143777482529055E-2</v>
      </c>
      <c r="F12">
        <v>0.26047472724120102</v>
      </c>
      <c r="G12">
        <v>2.3933351473511559E-3</v>
      </c>
      <c r="H12">
        <v>0.17427160400098923</v>
      </c>
      <c r="I12">
        <v>2.3429964996136192</v>
      </c>
      <c r="J12">
        <v>2.7820878152793505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F68C-A830-4E01-B34E-77881FFA7C41}">
  <dimension ref="A1:P12"/>
  <sheetViews>
    <sheetView workbookViewId="0">
      <selection activeCell="B1" sqref="B1:G1"/>
    </sheetView>
  </sheetViews>
  <sheetFormatPr defaultRowHeight="15" x14ac:dyDescent="0.25"/>
  <cols>
    <col min="1" max="1" width="11.7109375" bestFit="1" customWidth="1"/>
    <col min="2" max="2" width="19.85546875" bestFit="1" customWidth="1"/>
    <col min="3" max="3" width="25.28515625" bestFit="1" customWidth="1"/>
    <col min="4" max="4" width="20.140625" bestFit="1" customWidth="1"/>
    <col min="5" max="5" width="20" bestFit="1" customWidth="1"/>
    <col min="6" max="6" width="20.28515625" bestFit="1" customWidth="1"/>
    <col min="7" max="7" width="20.140625" bestFit="1" customWidth="1"/>
  </cols>
  <sheetData>
    <row r="1" spans="1:16" x14ac:dyDescent="0.25">
      <c r="B1" t="s">
        <v>18</v>
      </c>
      <c r="C1" t="s">
        <v>20</v>
      </c>
      <c r="D1" t="s">
        <v>19</v>
      </c>
      <c r="E1" t="s">
        <v>22</v>
      </c>
      <c r="F1" t="s">
        <v>24</v>
      </c>
      <c r="G1" t="s">
        <v>25</v>
      </c>
    </row>
    <row r="2" spans="1:16" x14ac:dyDescent="0.25">
      <c r="A2" t="s">
        <v>17</v>
      </c>
      <c r="B2" t="s">
        <v>5</v>
      </c>
      <c r="C2" t="s">
        <v>30</v>
      </c>
    </row>
    <row r="3" spans="1:16" x14ac:dyDescent="0.25">
      <c r="A3" t="s">
        <v>7</v>
      </c>
      <c r="B3">
        <v>2.8576901518998742E-2</v>
      </c>
      <c r="C3">
        <v>0.4589040041430611</v>
      </c>
      <c r="D3">
        <v>2.8576901518998742E-2</v>
      </c>
      <c r="E3">
        <v>0.4589040041430611</v>
      </c>
      <c r="F3">
        <v>2.8576901518998742E-2</v>
      </c>
      <c r="G3">
        <v>0.4589040041430611</v>
      </c>
      <c r="K3" s="1"/>
      <c r="N3" s="1"/>
      <c r="P3" s="1"/>
    </row>
    <row r="4" spans="1:16" x14ac:dyDescent="0.25">
      <c r="A4" t="s">
        <v>8</v>
      </c>
      <c r="B4">
        <v>3.1764863862953609E-2</v>
      </c>
      <c r="C4">
        <v>0.53356087084379755</v>
      </c>
      <c r="D4">
        <v>3.1764863862953609E-2</v>
      </c>
      <c r="E4">
        <v>0.53356087084379755</v>
      </c>
      <c r="F4">
        <v>3.1764863862953609E-2</v>
      </c>
      <c r="G4">
        <v>0.53356087084379755</v>
      </c>
    </row>
    <row r="5" spans="1:16" x14ac:dyDescent="0.25">
      <c r="A5" t="s">
        <v>9</v>
      </c>
      <c r="B5">
        <v>3.5200164031595461E-2</v>
      </c>
      <c r="C5">
        <v>0.61846044267901035</v>
      </c>
      <c r="D5">
        <v>3.5200164031595461E-2</v>
      </c>
      <c r="E5">
        <v>0.61846044267901035</v>
      </c>
      <c r="F5">
        <v>3.5200164031595461E-2</v>
      </c>
      <c r="G5">
        <v>0.61846044267901035</v>
      </c>
    </row>
    <row r="6" spans="1:16" x14ac:dyDescent="0.25">
      <c r="A6" t="s">
        <v>10</v>
      </c>
      <c r="B6">
        <v>3.8876452170253185E-2</v>
      </c>
      <c r="C6">
        <v>0.71447021705821745</v>
      </c>
      <c r="D6">
        <v>3.8876452170253185E-2</v>
      </c>
      <c r="E6">
        <v>0.71447021705821745</v>
      </c>
      <c r="F6">
        <v>3.8876452170253185E-2</v>
      </c>
      <c r="G6">
        <v>0.71447021705821745</v>
      </c>
    </row>
    <row r="7" spans="1:16" x14ac:dyDescent="0.25">
      <c r="A7" t="s">
        <v>11</v>
      </c>
      <c r="B7">
        <v>4.2780983582084514E-2</v>
      </c>
      <c r="C7">
        <v>0.82239135368586735</v>
      </c>
      <c r="D7">
        <v>4.2780983582084514E-2</v>
      </c>
      <c r="E7">
        <v>0.82239135368586735</v>
      </c>
      <c r="F7">
        <v>4.2780983582084514E-2</v>
      </c>
      <c r="G7">
        <v>0.82239135368586735</v>
      </c>
    </row>
    <row r="8" spans="1:16" x14ac:dyDescent="0.25">
      <c r="A8" t="s">
        <v>12</v>
      </c>
      <c r="B8">
        <v>4.6893992284674064E-2</v>
      </c>
      <c r="C8">
        <v>0.94292085952793137</v>
      </c>
      <c r="D8">
        <v>4.6893992284674064E-2</v>
      </c>
      <c r="E8">
        <v>0.94292085952793137</v>
      </c>
      <c r="F8">
        <v>4.6893992284674064E-2</v>
      </c>
      <c r="G8">
        <v>0.94292085952793137</v>
      </c>
    </row>
    <row r="9" spans="1:16" x14ac:dyDescent="0.25">
      <c r="A9" t="s">
        <v>13</v>
      </c>
      <c r="B9">
        <v>5.1188352776354598E-2</v>
      </c>
      <c r="C9">
        <v>1.0766125931481765</v>
      </c>
      <c r="D9">
        <v>5.1188352776354598E-2</v>
      </c>
      <c r="E9">
        <v>1.0766125931481765</v>
      </c>
      <c r="F9">
        <v>5.1188352776354598E-2</v>
      </c>
      <c r="G9">
        <v>1.0766125931481765</v>
      </c>
    </row>
    <row r="10" spans="1:16" x14ac:dyDescent="0.25">
      <c r="A10" t="s">
        <v>14</v>
      </c>
      <c r="B10">
        <v>5.5629622292493089E-2</v>
      </c>
      <c r="C10">
        <v>1.2238400962089822</v>
      </c>
      <c r="D10">
        <v>5.5629622292493089E-2</v>
      </c>
      <c r="E10">
        <v>1.2238400962089822</v>
      </c>
      <c r="F10">
        <v>5.5629622292493089E-2</v>
      </c>
      <c r="G10">
        <v>1.2238400962089822</v>
      </c>
    </row>
    <row r="11" spans="1:16" x14ac:dyDescent="0.25">
      <c r="A11" t="s">
        <v>15</v>
      </c>
      <c r="B11">
        <v>6.0176534865569904E-2</v>
      </c>
      <c r="C11">
        <v>1.3847647764294964</v>
      </c>
      <c r="D11">
        <v>6.0176534865569904E-2</v>
      </c>
      <c r="E11">
        <v>1.3847647764294964</v>
      </c>
      <c r="F11">
        <v>6.0176534865569904E-2</v>
      </c>
      <c r="G11">
        <v>1.3847647764294964</v>
      </c>
    </row>
    <row r="12" spans="1:16" x14ac:dyDescent="0.25">
      <c r="A12" t="s">
        <v>16</v>
      </c>
      <c r="B12">
        <v>6.4781981652454079E-2</v>
      </c>
      <c r="C12">
        <v>1.5593130946018063</v>
      </c>
      <c r="D12">
        <v>6.4781981652454079E-2</v>
      </c>
      <c r="E12">
        <v>1.5593130946018063</v>
      </c>
      <c r="F12">
        <v>6.4781981652454079E-2</v>
      </c>
      <c r="G12">
        <v>1.5593130946018063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706BC-7791-427E-B669-0C0BAA134CD3}">
  <dimension ref="A1:R12"/>
  <sheetViews>
    <sheetView workbookViewId="0">
      <selection activeCell="J13" sqref="J13"/>
    </sheetView>
  </sheetViews>
  <sheetFormatPr defaultRowHeight="15" x14ac:dyDescent="0.25"/>
  <cols>
    <col min="1" max="1" width="11.7109375" bestFit="1" customWidth="1"/>
    <col min="2" max="2" width="19.85546875" bestFit="1" customWidth="1"/>
    <col min="3" max="3" width="24.140625" bestFit="1" customWidth="1"/>
    <col min="4" max="4" width="20.140625" bestFit="1" customWidth="1"/>
    <col min="5" max="5" width="20" bestFit="1" customWidth="1"/>
    <col min="6" max="6" width="20.28515625" bestFit="1" customWidth="1"/>
    <col min="7" max="7" width="20.140625" bestFit="1" customWidth="1"/>
    <col min="8" max="8" width="12" bestFit="1" customWidth="1"/>
  </cols>
  <sheetData>
    <row r="1" spans="1:18" x14ac:dyDescent="0.25">
      <c r="B1" t="s">
        <v>18</v>
      </c>
      <c r="C1" t="s">
        <v>20</v>
      </c>
      <c r="D1" t="s">
        <v>19</v>
      </c>
      <c r="E1" t="s">
        <v>22</v>
      </c>
      <c r="F1" t="s">
        <v>24</v>
      </c>
      <c r="G1" t="s">
        <v>25</v>
      </c>
    </row>
    <row r="2" spans="1:18" x14ac:dyDescent="0.25">
      <c r="A2" t="s">
        <v>17</v>
      </c>
      <c r="B2" t="s">
        <v>6</v>
      </c>
      <c r="C2" t="s">
        <v>31</v>
      </c>
    </row>
    <row r="3" spans="1:18" x14ac:dyDescent="0.25">
      <c r="A3" t="s">
        <v>7</v>
      </c>
      <c r="B3">
        <v>0.25345297092689806</v>
      </c>
      <c r="C3">
        <v>1.2540488417926456</v>
      </c>
      <c r="E3">
        <v>0.18885499723483323</v>
      </c>
      <c r="F3">
        <v>0.31805094461896327</v>
      </c>
      <c r="G3">
        <v>1.2249747033187697</v>
      </c>
      <c r="H3">
        <v>1.2831229802665216</v>
      </c>
      <c r="L3" s="1"/>
      <c r="O3" s="1"/>
      <c r="Q3" s="1"/>
      <c r="R3" s="2"/>
    </row>
    <row r="4" spans="1:18" x14ac:dyDescent="0.25">
      <c r="A4" t="s">
        <v>8</v>
      </c>
      <c r="B4">
        <v>0.18808708446505065</v>
      </c>
      <c r="C4">
        <v>1.2391078765401242</v>
      </c>
      <c r="E4">
        <v>0.12884843497822657</v>
      </c>
      <c r="F4">
        <v>0.24732573395187471</v>
      </c>
      <c r="G4">
        <v>1.2145447544661017</v>
      </c>
      <c r="H4">
        <v>1.263670998614147</v>
      </c>
    </row>
    <row r="5" spans="1:18" x14ac:dyDescent="0.25">
      <c r="A5" t="s">
        <v>9</v>
      </c>
      <c r="B5">
        <v>0.1375136238910753</v>
      </c>
      <c r="C5">
        <v>1.2242915822072598</v>
      </c>
      <c r="E5">
        <v>8.1665935277950144E-2</v>
      </c>
      <c r="F5">
        <v>0.19336131250420044</v>
      </c>
      <c r="G5">
        <v>1.2031751339420398</v>
      </c>
      <c r="H5">
        <v>1.2454080304724795</v>
      </c>
    </row>
    <row r="6" spans="1:18" x14ac:dyDescent="0.25">
      <c r="A6" t="s">
        <v>10</v>
      </c>
      <c r="B6">
        <v>9.9024910221738108E-2</v>
      </c>
      <c r="C6">
        <v>1.2095996558587745</v>
      </c>
      <c r="E6">
        <v>4.4821724570147846E-2</v>
      </c>
      <c r="F6">
        <v>0.15322809587332828</v>
      </c>
      <c r="G6">
        <v>1.1908285797544236</v>
      </c>
      <c r="H6">
        <v>1.2283707319631252</v>
      </c>
    </row>
    <row r="7" spans="1:18" x14ac:dyDescent="0.25">
      <c r="A7" t="s">
        <v>11</v>
      </c>
      <c r="B7">
        <v>7.0218053221554014E-2</v>
      </c>
      <c r="C7">
        <v>1.1950317856446409</v>
      </c>
      <c r="E7">
        <v>1.7174812894880293E-2</v>
      </c>
      <c r="F7">
        <v>0.12326129354822769</v>
      </c>
      <c r="G7">
        <v>1.1775748303396838</v>
      </c>
      <c r="H7">
        <v>1.2124887409495977</v>
      </c>
    </row>
    <row r="8" spans="1:18" x14ac:dyDescent="0.25">
      <c r="A8" t="s">
        <v>12</v>
      </c>
      <c r="B8">
        <v>4.9018374180500576E-2</v>
      </c>
      <c r="C8">
        <v>1.1805876508960649</v>
      </c>
      <c r="E8">
        <v>0</v>
      </c>
      <c r="F8">
        <v>0.1002131293190532</v>
      </c>
      <c r="G8">
        <v>1.1636253495219711</v>
      </c>
      <c r="H8">
        <v>1.1975499522701598</v>
      </c>
    </row>
    <row r="9" spans="1:18" x14ac:dyDescent="0.25">
      <c r="A9" t="s">
        <v>13</v>
      </c>
      <c r="B9">
        <v>3.3680715434957653E-2</v>
      </c>
      <c r="C9">
        <v>1.1662669222224931</v>
      </c>
      <c r="E9">
        <v>0</v>
      </c>
      <c r="F9">
        <v>8.1769093628339742E-2</v>
      </c>
      <c r="G9">
        <v>1.1492841769568909</v>
      </c>
      <c r="H9">
        <v>1.1832496674880959</v>
      </c>
    </row>
    <row r="10" spans="1:18" x14ac:dyDescent="0.25">
      <c r="A10" t="s">
        <v>14</v>
      </c>
      <c r="B10">
        <v>2.2773432913249403E-2</v>
      </c>
      <c r="C10">
        <v>1.1520692616097019</v>
      </c>
      <c r="E10">
        <v>0</v>
      </c>
      <c r="F10">
        <v>6.6489171688912996E-2</v>
      </c>
      <c r="G10">
        <v>1.1348538280700156</v>
      </c>
      <c r="H10">
        <v>1.1692846951493883</v>
      </c>
    </row>
    <row r="11" spans="1:18" x14ac:dyDescent="0.25">
      <c r="A11" t="s">
        <v>15</v>
      </c>
      <c r="B11">
        <v>1.5150210817024071E-2</v>
      </c>
      <c r="C11">
        <v>1.1379943225189328</v>
      </c>
      <c r="E11">
        <v>0</v>
      </c>
      <c r="F11">
        <v>5.3557981570584147E-2</v>
      </c>
      <c r="G11">
        <v>1.120574487828089</v>
      </c>
      <c r="H11">
        <v>1.1554141572097751</v>
      </c>
    </row>
    <row r="12" spans="1:18" x14ac:dyDescent="0.25">
      <c r="A12" t="s">
        <v>16</v>
      </c>
      <c r="B12">
        <v>9.9146044231323595E-3</v>
      </c>
      <c r="C12">
        <v>1.1240417499869624</v>
      </c>
      <c r="E12">
        <v>0</v>
      </c>
      <c r="F12">
        <v>4.2543496559819344E-2</v>
      </c>
      <c r="G12">
        <v>1.1066138494140283</v>
      </c>
      <c r="H12">
        <v>1.141469650559897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 sheet</vt:lpstr>
      <vt:lpstr>WD CMD. numeric</vt:lpstr>
      <vt:lpstr>WD non-CMD. numeric</vt:lpstr>
      <vt:lpstr>unemploy CMD. numeric</vt:lpstr>
      <vt:lpstr>unemploy non-CMD. numeric</vt:lpstr>
      <vt:lpstr>WD CMD. plot with CI</vt:lpstr>
      <vt:lpstr>unemploy CMD. plot with CI</vt:lpstr>
      <vt:lpstr>WD non-CMD. plot with CI</vt:lpstr>
      <vt:lpstr>unemploy non-CMD. plot with 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Larsson</dc:creator>
  <cp:lastModifiedBy>Muhammad Ridwanul Amin</cp:lastModifiedBy>
  <dcterms:created xsi:type="dcterms:W3CDTF">2023-03-21T12:47:03Z</dcterms:created>
  <dcterms:modified xsi:type="dcterms:W3CDTF">2024-08-20T09:34:09Z</dcterms:modified>
</cp:coreProperties>
</file>